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antiagofelenafito/Documents/Virus/Genomic formula AMV/"/>
    </mc:Choice>
  </mc:AlternateContent>
  <bookViews>
    <workbookView xWindow="880" yWindow="460" windowWidth="28800" windowHeight="16760" tabRatio="500" activeTab="3"/>
  </bookViews>
  <sheets>
    <sheet name="Total RNA" sheetId="1" r:id="rId1"/>
    <sheet name="Encapsidated RNA" sheetId="2" r:id="rId2"/>
    <sheet name="Total RNA transgenic plants" sheetId="4" r:id="rId3"/>
    <sheet name="Encapsidated RNA transgenic pla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2" l="1"/>
  <c r="H2" i="2"/>
  <c r="J2" i="2"/>
  <c r="F4" i="2"/>
  <c r="H4" i="2"/>
  <c r="J4" i="2"/>
  <c r="F6" i="2"/>
  <c r="H6" i="2"/>
  <c r="J6" i="2"/>
  <c r="J229" i="2"/>
  <c r="J262" i="1"/>
  <c r="F250" i="1"/>
  <c r="H250" i="1"/>
  <c r="J250" i="1"/>
  <c r="F246" i="1"/>
  <c r="H246" i="1"/>
  <c r="J246" i="1"/>
  <c r="F244" i="1"/>
  <c r="H244" i="1"/>
  <c r="J244" i="1"/>
  <c r="F242" i="1"/>
  <c r="H242" i="1"/>
  <c r="J242" i="1"/>
  <c r="H17" i="1"/>
  <c r="J17" i="1"/>
  <c r="F17" i="1"/>
  <c r="H14" i="1"/>
  <c r="J14" i="1"/>
  <c r="F14" i="1"/>
  <c r="H11" i="1"/>
  <c r="J11" i="1"/>
  <c r="F11" i="1"/>
  <c r="H8" i="1"/>
  <c r="J8" i="1"/>
  <c r="F8" i="1"/>
  <c r="H5" i="1"/>
  <c r="J5" i="1"/>
  <c r="F5" i="1"/>
  <c r="H2" i="1"/>
  <c r="J2" i="1"/>
  <c r="F2" i="1"/>
  <c r="F78" i="2"/>
  <c r="H78" i="2"/>
  <c r="J78" i="2"/>
  <c r="F165" i="2"/>
  <c r="H165" i="2"/>
  <c r="J165" i="2"/>
  <c r="F157" i="2"/>
  <c r="H157" i="2"/>
  <c r="J157" i="2"/>
  <c r="F149" i="2"/>
  <c r="H149" i="2"/>
  <c r="J149" i="2"/>
  <c r="J147" i="2"/>
  <c r="J145" i="2"/>
  <c r="F127" i="2"/>
  <c r="H127" i="2"/>
  <c r="J127" i="2"/>
  <c r="F121" i="2"/>
  <c r="F42" i="2"/>
  <c r="H42" i="2"/>
  <c r="J42" i="2"/>
  <c r="F292" i="1"/>
  <c r="H292" i="1"/>
  <c r="J292" i="1"/>
  <c r="F254" i="1"/>
  <c r="H254" i="1"/>
  <c r="J254" i="1"/>
  <c r="F252" i="1"/>
  <c r="H252" i="1"/>
  <c r="J252" i="1"/>
  <c r="J248" i="1"/>
  <c r="F146" i="1"/>
  <c r="H146" i="1"/>
  <c r="J146" i="1"/>
  <c r="F144" i="1"/>
  <c r="H144" i="1"/>
  <c r="J144" i="1"/>
  <c r="H206" i="1"/>
  <c r="F208" i="1"/>
  <c r="H208" i="1"/>
  <c r="F206" i="1"/>
  <c r="J206" i="1"/>
  <c r="J208" i="1"/>
  <c r="H204" i="1"/>
  <c r="J204" i="1"/>
  <c r="F204" i="1"/>
  <c r="H202" i="1"/>
  <c r="J202" i="1"/>
  <c r="F202" i="1"/>
  <c r="J233" i="2"/>
  <c r="H233" i="2"/>
  <c r="J231" i="2"/>
  <c r="H231" i="2"/>
  <c r="J227" i="2"/>
  <c r="H227" i="2"/>
  <c r="J225" i="2"/>
  <c r="H225" i="2"/>
  <c r="J223" i="2"/>
  <c r="H223" i="2"/>
  <c r="F221" i="2"/>
  <c r="J221" i="2"/>
  <c r="H221" i="2"/>
  <c r="F219" i="2"/>
  <c r="J219" i="2"/>
  <c r="H219" i="2"/>
  <c r="F217" i="2"/>
  <c r="H217" i="2"/>
  <c r="J217" i="2"/>
  <c r="F215" i="2"/>
  <c r="J215" i="2"/>
  <c r="H215" i="2"/>
  <c r="F213" i="2"/>
  <c r="J213" i="2"/>
  <c r="F211" i="2"/>
  <c r="J211" i="2"/>
  <c r="H211" i="2"/>
  <c r="F209" i="2"/>
  <c r="H209" i="2"/>
  <c r="J209" i="2"/>
  <c r="F207" i="2"/>
  <c r="J207" i="2"/>
  <c r="H207" i="2"/>
  <c r="F205" i="2"/>
  <c r="J205" i="2"/>
  <c r="H205" i="2"/>
  <c r="F203" i="2"/>
  <c r="J203" i="2"/>
  <c r="F195" i="2"/>
  <c r="F201" i="2"/>
  <c r="H201" i="2"/>
  <c r="J201" i="2"/>
  <c r="F199" i="2"/>
  <c r="J199" i="2"/>
  <c r="H199" i="2"/>
  <c r="J195" i="2"/>
  <c r="H195" i="2"/>
  <c r="J193" i="2"/>
  <c r="F193" i="2"/>
  <c r="H193" i="2"/>
  <c r="J191" i="2"/>
  <c r="H191" i="2"/>
  <c r="F191" i="2"/>
  <c r="J189" i="2"/>
  <c r="H189" i="2"/>
  <c r="F189" i="2"/>
  <c r="J187" i="2"/>
  <c r="H187" i="2"/>
  <c r="F187" i="2"/>
  <c r="J185" i="2"/>
  <c r="F185" i="2"/>
  <c r="H185" i="2"/>
  <c r="J183" i="2"/>
  <c r="H183" i="2"/>
  <c r="F183" i="2"/>
  <c r="J181" i="2"/>
  <c r="H181" i="2"/>
  <c r="F181" i="2"/>
  <c r="J179" i="2"/>
  <c r="H179" i="2"/>
  <c r="F179" i="2"/>
  <c r="J177" i="2"/>
  <c r="F177" i="2"/>
  <c r="H177" i="2"/>
  <c r="J175" i="2"/>
  <c r="H175" i="2"/>
  <c r="F175" i="2"/>
  <c r="J173" i="2"/>
  <c r="H173" i="2"/>
  <c r="F173" i="2"/>
  <c r="J171" i="2"/>
  <c r="H171" i="2"/>
  <c r="F171" i="2"/>
  <c r="J169" i="2"/>
  <c r="F169" i="2"/>
  <c r="H169" i="2"/>
  <c r="J167" i="2"/>
  <c r="H167" i="2"/>
  <c r="F167" i="2"/>
  <c r="J163" i="2"/>
  <c r="H163" i="2"/>
  <c r="F163" i="2"/>
  <c r="J161" i="2"/>
  <c r="F161" i="2"/>
  <c r="H161" i="2"/>
  <c r="J159" i="2"/>
  <c r="H159" i="2"/>
  <c r="F159" i="2"/>
  <c r="J155" i="2"/>
  <c r="H155" i="2"/>
  <c r="F155" i="2"/>
  <c r="J153" i="2"/>
  <c r="J151" i="2"/>
  <c r="H151" i="2"/>
  <c r="F151" i="2"/>
  <c r="F147" i="2"/>
  <c r="J143" i="2"/>
  <c r="H143" i="2"/>
  <c r="F143" i="2"/>
  <c r="J141" i="2"/>
  <c r="F141" i="2"/>
  <c r="H141" i="2"/>
  <c r="H139" i="2"/>
  <c r="J137" i="2"/>
  <c r="F137" i="2"/>
  <c r="H137" i="2"/>
  <c r="H135" i="2"/>
  <c r="F135" i="2"/>
  <c r="J133" i="2"/>
  <c r="H133" i="2"/>
  <c r="F133" i="2"/>
  <c r="J131" i="2"/>
  <c r="F131" i="2"/>
  <c r="H131" i="2"/>
  <c r="J129" i="2"/>
  <c r="H129" i="2"/>
  <c r="F129" i="2"/>
  <c r="J125" i="2"/>
  <c r="H125" i="2"/>
  <c r="J123" i="2"/>
  <c r="F123" i="2"/>
  <c r="H123" i="2"/>
  <c r="H121" i="2"/>
  <c r="J119" i="2"/>
  <c r="F119" i="2"/>
  <c r="H119" i="2"/>
  <c r="J117" i="2"/>
  <c r="H117" i="2"/>
  <c r="F117" i="2"/>
  <c r="J115" i="2"/>
  <c r="H115" i="2"/>
  <c r="F115" i="2"/>
  <c r="J113" i="2"/>
  <c r="H113" i="2"/>
  <c r="F113" i="2"/>
  <c r="J111" i="2"/>
  <c r="F111" i="2"/>
  <c r="H111" i="2"/>
  <c r="J109" i="2"/>
  <c r="H109" i="2"/>
  <c r="F109" i="2"/>
  <c r="J106" i="2"/>
  <c r="F106" i="2"/>
  <c r="H106" i="2"/>
  <c r="J104" i="2"/>
  <c r="H104" i="2"/>
  <c r="F104" i="2"/>
  <c r="J102" i="2"/>
  <c r="F102" i="2"/>
  <c r="H102" i="2"/>
  <c r="J100" i="2"/>
  <c r="H100" i="2"/>
  <c r="F100" i="2"/>
  <c r="J98" i="2"/>
  <c r="H98" i="2"/>
  <c r="F98" i="2"/>
  <c r="J96" i="2"/>
  <c r="H96" i="2"/>
  <c r="F96" i="2"/>
  <c r="J94" i="2"/>
  <c r="F94" i="2"/>
  <c r="H94" i="2"/>
  <c r="J92" i="2"/>
  <c r="H92" i="2"/>
  <c r="F92" i="2"/>
  <c r="J90" i="2"/>
  <c r="H90" i="2"/>
  <c r="F90" i="2"/>
  <c r="J88" i="2"/>
  <c r="H88" i="2"/>
  <c r="F88" i="2"/>
  <c r="J86" i="2"/>
  <c r="F86" i="2"/>
  <c r="H86" i="2"/>
  <c r="J84" i="2"/>
  <c r="F84" i="2"/>
  <c r="J82" i="2"/>
  <c r="H82" i="2"/>
  <c r="F82" i="2"/>
  <c r="J80" i="2"/>
  <c r="H80" i="2"/>
  <c r="F80" i="2"/>
  <c r="J76" i="2"/>
  <c r="H76" i="2"/>
  <c r="F76" i="2"/>
  <c r="J74" i="2"/>
  <c r="H74" i="2"/>
  <c r="F74" i="2"/>
  <c r="J72" i="2"/>
  <c r="F72" i="2"/>
  <c r="H72" i="2"/>
  <c r="J70" i="2"/>
  <c r="H70" i="2"/>
  <c r="F70" i="2"/>
  <c r="J68" i="2"/>
  <c r="H68" i="2"/>
  <c r="J66" i="2"/>
  <c r="H66" i="2"/>
  <c r="F66" i="2"/>
  <c r="J64" i="2"/>
  <c r="F64" i="2"/>
  <c r="H64" i="2"/>
  <c r="J62" i="2"/>
  <c r="H62" i="2"/>
  <c r="J60" i="2"/>
  <c r="H60" i="2"/>
  <c r="F60" i="2"/>
  <c r="J58" i="2"/>
  <c r="H58" i="2"/>
  <c r="F58" i="2"/>
  <c r="J56" i="2"/>
  <c r="F56" i="2"/>
  <c r="H56" i="2"/>
  <c r="J54" i="2"/>
  <c r="H54" i="2"/>
  <c r="F54" i="2"/>
  <c r="J52" i="2"/>
  <c r="H52" i="2"/>
  <c r="F52" i="2"/>
  <c r="H50" i="2"/>
  <c r="J48" i="2"/>
  <c r="H48" i="2"/>
  <c r="F48" i="2"/>
  <c r="J46" i="2"/>
  <c r="H46" i="2"/>
  <c r="F46" i="2"/>
  <c r="J44" i="2"/>
  <c r="F44" i="2"/>
  <c r="H44" i="2"/>
  <c r="H40" i="2"/>
  <c r="F40" i="2"/>
  <c r="J38" i="2"/>
  <c r="F38" i="2"/>
  <c r="H38" i="2"/>
  <c r="J36" i="2"/>
  <c r="H36" i="2"/>
  <c r="F36" i="2"/>
  <c r="J34" i="2"/>
  <c r="H34" i="2"/>
  <c r="F34" i="2"/>
  <c r="J32" i="2"/>
  <c r="H32" i="2"/>
  <c r="F32" i="2"/>
  <c r="J30" i="2"/>
  <c r="F30" i="2"/>
  <c r="H30" i="2"/>
  <c r="J28" i="2"/>
  <c r="H28" i="2"/>
  <c r="F28" i="2"/>
  <c r="J26" i="2"/>
  <c r="H26" i="2"/>
  <c r="F26" i="2"/>
  <c r="J24" i="2"/>
  <c r="H24" i="2"/>
  <c r="F24" i="2"/>
  <c r="J22" i="2"/>
  <c r="F22" i="2"/>
  <c r="H22" i="2"/>
  <c r="J20" i="2"/>
  <c r="H20" i="2"/>
  <c r="F20" i="2"/>
  <c r="J18" i="2"/>
  <c r="H18" i="2"/>
  <c r="F18" i="2"/>
  <c r="J16" i="2"/>
  <c r="H16" i="2"/>
  <c r="F16" i="2"/>
  <c r="J14" i="2"/>
  <c r="F14" i="2"/>
  <c r="H14" i="2"/>
  <c r="J12" i="2"/>
  <c r="H12" i="2"/>
  <c r="F12" i="2"/>
  <c r="J10" i="2"/>
  <c r="H10" i="2"/>
  <c r="F10" i="2"/>
  <c r="J8" i="2"/>
  <c r="H8" i="2"/>
  <c r="F8" i="2"/>
  <c r="J294" i="1"/>
  <c r="H294" i="1"/>
  <c r="F294" i="1"/>
  <c r="J290" i="1"/>
  <c r="H290" i="1"/>
  <c r="F290" i="1"/>
  <c r="J288" i="1"/>
  <c r="H288" i="1"/>
  <c r="F288" i="1"/>
  <c r="J286" i="1"/>
  <c r="H286" i="1"/>
  <c r="F286" i="1"/>
  <c r="J284" i="1"/>
  <c r="H284" i="1"/>
  <c r="J282" i="1"/>
  <c r="H282" i="1"/>
  <c r="F282" i="1"/>
  <c r="J280" i="1"/>
  <c r="H280" i="1"/>
  <c r="F280" i="1"/>
  <c r="J276" i="1"/>
  <c r="J274" i="1"/>
  <c r="H274" i="1"/>
  <c r="F274" i="1"/>
  <c r="J272" i="1"/>
  <c r="F272" i="1"/>
  <c r="J270" i="1"/>
  <c r="F270" i="1"/>
  <c r="J268" i="1"/>
  <c r="J266" i="1"/>
  <c r="H266" i="1"/>
  <c r="F266" i="1"/>
  <c r="J264" i="1"/>
  <c r="F264" i="1"/>
  <c r="J260" i="1"/>
  <c r="J258" i="1"/>
  <c r="H258" i="1"/>
  <c r="F258" i="1"/>
  <c r="J240" i="1"/>
  <c r="H240" i="1"/>
  <c r="F240" i="1"/>
  <c r="J238" i="1"/>
  <c r="H238" i="1"/>
  <c r="F238" i="1"/>
  <c r="J236" i="1"/>
  <c r="F236" i="1"/>
  <c r="J234" i="1"/>
  <c r="F234" i="1"/>
  <c r="J232" i="1"/>
  <c r="H232" i="1"/>
  <c r="F232" i="1"/>
  <c r="H230" i="1"/>
  <c r="F230" i="1"/>
  <c r="J228" i="1"/>
  <c r="J226" i="1"/>
  <c r="F226" i="1"/>
  <c r="J224" i="1"/>
  <c r="H224" i="1"/>
  <c r="F224" i="1"/>
  <c r="J222" i="1"/>
  <c r="H222" i="1"/>
  <c r="F222" i="1"/>
  <c r="J220" i="1"/>
  <c r="H220" i="1"/>
  <c r="F220" i="1"/>
  <c r="J218" i="1"/>
  <c r="H218" i="1"/>
  <c r="F218" i="1"/>
  <c r="J216" i="1"/>
  <c r="H216" i="1"/>
  <c r="F216" i="1"/>
  <c r="J214" i="1"/>
  <c r="H214" i="1"/>
  <c r="F214" i="1"/>
  <c r="J212" i="1"/>
  <c r="H212" i="1"/>
  <c r="F212" i="1"/>
  <c r="J210" i="1"/>
  <c r="H210" i="1"/>
  <c r="F210" i="1"/>
  <c r="J200" i="1"/>
  <c r="H200" i="1"/>
  <c r="F200" i="1"/>
  <c r="J198" i="1"/>
  <c r="H198" i="1"/>
  <c r="F198" i="1"/>
  <c r="J196" i="1"/>
  <c r="F196" i="1"/>
  <c r="J194" i="1"/>
  <c r="H194" i="1"/>
  <c r="F194" i="1"/>
  <c r="J192" i="1"/>
  <c r="H192" i="1"/>
  <c r="F192" i="1"/>
  <c r="J190" i="1"/>
  <c r="H190" i="1"/>
  <c r="F190" i="1"/>
  <c r="J188" i="1"/>
  <c r="H188" i="1"/>
  <c r="F188" i="1"/>
  <c r="J186" i="1"/>
  <c r="H186" i="1"/>
  <c r="F186" i="1"/>
  <c r="J184" i="1"/>
  <c r="H184" i="1"/>
  <c r="F184" i="1"/>
  <c r="J182" i="1"/>
  <c r="H182" i="1"/>
  <c r="F182" i="1"/>
  <c r="J180" i="1"/>
  <c r="H180" i="1"/>
  <c r="F180" i="1"/>
  <c r="J178" i="1"/>
  <c r="H178" i="1"/>
  <c r="F178" i="1"/>
  <c r="J176" i="1"/>
  <c r="H176" i="1"/>
  <c r="F176" i="1"/>
  <c r="J174" i="1"/>
  <c r="H174" i="1"/>
  <c r="F174" i="1"/>
  <c r="J172" i="1"/>
  <c r="H172" i="1"/>
  <c r="F172" i="1"/>
  <c r="J170" i="1"/>
  <c r="H170" i="1"/>
  <c r="F170" i="1"/>
  <c r="J168" i="1"/>
  <c r="H168" i="1"/>
  <c r="F168" i="1"/>
  <c r="J166" i="1"/>
  <c r="H166" i="1"/>
  <c r="F166" i="1"/>
  <c r="J164" i="1"/>
  <c r="H164" i="1"/>
  <c r="F164" i="1"/>
  <c r="J162" i="1"/>
  <c r="H162" i="1"/>
  <c r="F162" i="1"/>
  <c r="J160" i="1"/>
  <c r="H160" i="1"/>
  <c r="F160" i="1"/>
  <c r="J158" i="1"/>
  <c r="H158" i="1"/>
  <c r="F158" i="1"/>
  <c r="J156" i="1"/>
  <c r="H156" i="1"/>
  <c r="F156" i="1"/>
  <c r="J154" i="1"/>
  <c r="H154" i="1"/>
  <c r="F154" i="1"/>
  <c r="J152" i="1"/>
  <c r="H152" i="1"/>
  <c r="F152" i="1"/>
  <c r="J150" i="1"/>
  <c r="H150" i="1"/>
  <c r="F150" i="1"/>
  <c r="J148" i="1"/>
  <c r="H148" i="1"/>
  <c r="F148" i="1"/>
  <c r="J142" i="1"/>
  <c r="H142" i="1"/>
  <c r="F142" i="1"/>
  <c r="J140" i="1"/>
  <c r="H140" i="1"/>
  <c r="F140" i="1"/>
  <c r="J138" i="1"/>
  <c r="H138" i="1"/>
  <c r="F138" i="1"/>
  <c r="J136" i="1"/>
  <c r="H136" i="1"/>
  <c r="F136" i="1"/>
  <c r="J134" i="1"/>
  <c r="H134" i="1"/>
  <c r="F134" i="1"/>
  <c r="J132" i="1"/>
  <c r="H132" i="1"/>
  <c r="F132" i="1"/>
  <c r="J130" i="1"/>
  <c r="H130" i="1"/>
  <c r="F130" i="1"/>
  <c r="J128" i="1"/>
  <c r="H128" i="1"/>
  <c r="F128" i="1"/>
  <c r="J126" i="1"/>
  <c r="H126" i="1"/>
  <c r="F126" i="1"/>
  <c r="J124" i="1"/>
  <c r="H124" i="1"/>
  <c r="F124" i="1"/>
  <c r="J122" i="1"/>
  <c r="H122" i="1"/>
  <c r="F122" i="1"/>
  <c r="J120" i="1"/>
  <c r="H120" i="1"/>
  <c r="F120" i="1"/>
  <c r="J118" i="1"/>
  <c r="H118" i="1"/>
  <c r="F118" i="1"/>
  <c r="J116" i="1"/>
  <c r="H116" i="1"/>
  <c r="F116" i="1"/>
  <c r="J114" i="1"/>
  <c r="H114" i="1"/>
  <c r="F114" i="1"/>
  <c r="J112" i="1"/>
  <c r="H112" i="1"/>
  <c r="F112" i="1"/>
  <c r="J110" i="1"/>
  <c r="H110" i="1"/>
  <c r="F110" i="1"/>
  <c r="J108" i="1"/>
  <c r="H108" i="1"/>
  <c r="F108" i="1"/>
  <c r="J106" i="1"/>
  <c r="H106" i="1"/>
  <c r="F106" i="1"/>
  <c r="J104" i="1"/>
  <c r="H104" i="1"/>
  <c r="F104" i="1"/>
  <c r="J102" i="1"/>
  <c r="H102" i="1"/>
  <c r="F102" i="1"/>
  <c r="J100" i="1"/>
  <c r="H100" i="1"/>
  <c r="F100" i="1"/>
  <c r="J98" i="1"/>
  <c r="H98" i="1"/>
  <c r="F98" i="1"/>
  <c r="J96" i="1"/>
  <c r="H96" i="1"/>
  <c r="F96" i="1"/>
  <c r="J94" i="1"/>
  <c r="H94" i="1"/>
  <c r="F94" i="1"/>
  <c r="J92" i="1"/>
  <c r="H92" i="1"/>
  <c r="F92" i="1"/>
  <c r="J90" i="1"/>
  <c r="H90" i="1"/>
  <c r="F90" i="1"/>
  <c r="J88" i="1"/>
  <c r="H88" i="1"/>
  <c r="F88" i="1"/>
  <c r="J86" i="1"/>
  <c r="H86" i="1"/>
  <c r="F86" i="1"/>
  <c r="J84" i="1"/>
  <c r="H84" i="1"/>
  <c r="F84" i="1"/>
  <c r="J82" i="1"/>
  <c r="H82" i="1"/>
  <c r="F82" i="1"/>
  <c r="J80" i="1"/>
  <c r="H80" i="1"/>
  <c r="F80" i="1"/>
  <c r="J78" i="1"/>
  <c r="H78" i="1"/>
  <c r="F78" i="1"/>
  <c r="J76" i="1"/>
  <c r="H76" i="1"/>
  <c r="F76" i="1"/>
  <c r="J74" i="1"/>
  <c r="H74" i="1"/>
  <c r="F74" i="1"/>
  <c r="J72" i="1"/>
  <c r="H72" i="1"/>
  <c r="F72" i="1"/>
  <c r="J70" i="1"/>
  <c r="H70" i="1"/>
  <c r="F70" i="1"/>
  <c r="J68" i="1"/>
  <c r="H68" i="1"/>
  <c r="F68" i="1"/>
  <c r="J66" i="1"/>
  <c r="H66" i="1"/>
  <c r="F66" i="1"/>
  <c r="J64" i="1"/>
  <c r="H64" i="1"/>
  <c r="F64" i="1"/>
  <c r="J62" i="1"/>
  <c r="H62" i="1"/>
  <c r="F62" i="1"/>
  <c r="J60" i="1"/>
  <c r="H60" i="1"/>
  <c r="F60" i="1"/>
  <c r="J58" i="1"/>
  <c r="H58" i="1"/>
  <c r="F58" i="1"/>
  <c r="J56" i="1"/>
  <c r="H56" i="1"/>
  <c r="F56" i="1"/>
  <c r="J54" i="1"/>
  <c r="H54" i="1"/>
  <c r="F54" i="1"/>
  <c r="J52" i="1"/>
  <c r="H52" i="1"/>
  <c r="F52" i="1"/>
  <c r="J50" i="1"/>
  <c r="H50" i="1"/>
  <c r="F50" i="1"/>
  <c r="J48" i="1"/>
  <c r="H48" i="1"/>
  <c r="F48" i="1"/>
  <c r="J46" i="1"/>
  <c r="H46" i="1"/>
  <c r="F46" i="1"/>
  <c r="J44" i="1"/>
  <c r="H44" i="1"/>
  <c r="F44" i="1"/>
  <c r="J42" i="1"/>
  <c r="H42" i="1"/>
  <c r="F42" i="1"/>
  <c r="J40" i="1"/>
  <c r="H40" i="1"/>
  <c r="F40" i="1"/>
  <c r="J38" i="1"/>
  <c r="H38" i="1"/>
  <c r="F38" i="1"/>
  <c r="F35" i="1"/>
  <c r="J35" i="1"/>
  <c r="F32" i="1"/>
  <c r="J32" i="1"/>
  <c r="F29" i="1"/>
  <c r="J29" i="1"/>
  <c r="F26" i="1"/>
  <c r="J26" i="1"/>
  <c r="F23" i="1"/>
  <c r="J23" i="1"/>
  <c r="F20" i="1"/>
  <c r="J20" i="1"/>
  <c r="H35" i="1"/>
  <c r="H32" i="1"/>
  <c r="H29" i="1"/>
  <c r="H26" i="1"/>
  <c r="H23" i="1"/>
  <c r="H20" i="1"/>
</calcChain>
</file>

<file path=xl/sharedStrings.xml><?xml version="1.0" encoding="utf-8"?>
<sst xmlns="http://schemas.openxmlformats.org/spreadsheetml/2006/main" count="120" uniqueCount="52">
  <si>
    <t>host</t>
  </si>
  <si>
    <t>ratio_in</t>
  </si>
  <si>
    <t>plant</t>
  </si>
  <si>
    <t>sample</t>
  </si>
  <si>
    <t>load_RNA1</t>
  </si>
  <si>
    <t>load_RNA2</t>
  </si>
  <si>
    <t>load_RNA3</t>
  </si>
  <si>
    <t>plant genotype</t>
  </si>
  <si>
    <t>Codes:</t>
  </si>
  <si>
    <t>Host = 1</t>
  </si>
  <si>
    <t>Host = 2</t>
  </si>
  <si>
    <t>Host = 3</t>
  </si>
  <si>
    <t>Host = 4</t>
  </si>
  <si>
    <t>Host = 5</t>
  </si>
  <si>
    <t>N. benthamiana</t>
  </si>
  <si>
    <t>N. tabacum</t>
  </si>
  <si>
    <t>Sample = 2</t>
  </si>
  <si>
    <t>Sample = 3</t>
  </si>
  <si>
    <t>Sample = 4</t>
  </si>
  <si>
    <t>Sample = 1</t>
  </si>
  <si>
    <t>inoculated leaf</t>
  </si>
  <si>
    <t>middle leaf</t>
  </si>
  <si>
    <t>upper leaf</t>
  </si>
  <si>
    <t>rest of plant</t>
  </si>
  <si>
    <t>Plant genotype = 0</t>
  </si>
  <si>
    <t>Plant genotype = 1</t>
  </si>
  <si>
    <t>Plant genotype = 2</t>
  </si>
  <si>
    <t>Plant genotype = 3</t>
  </si>
  <si>
    <t>Wildtype</t>
  </si>
  <si>
    <t>P1</t>
  </si>
  <si>
    <t>P2</t>
  </si>
  <si>
    <t>P12</t>
  </si>
  <si>
    <t>Mean load_RNA1</t>
  </si>
  <si>
    <t>Mean load_RNA2</t>
  </si>
  <si>
    <t>Mean load_RNA3</t>
  </si>
  <si>
    <t>ratio_in = 1</t>
  </si>
  <si>
    <t>ratio_in = 2</t>
  </si>
  <si>
    <t>ratio_in = 3</t>
  </si>
  <si>
    <t>ratio_in = 4</t>
  </si>
  <si>
    <t>ratio_in = 5</t>
  </si>
  <si>
    <t>ratio_in = 6</t>
  </si>
  <si>
    <t>ratio_in = 7</t>
  </si>
  <si>
    <t>1:1:1</t>
  </si>
  <si>
    <t>10:1:1</t>
  </si>
  <si>
    <t>1:10:1</t>
  </si>
  <si>
    <t>1:1:10</t>
  </si>
  <si>
    <t>10:10:1</t>
  </si>
  <si>
    <t>10:1:10</t>
  </si>
  <si>
    <t>1:10:10</t>
  </si>
  <si>
    <t>C. pepo</t>
  </si>
  <si>
    <t>M. Sativa</t>
  </si>
  <si>
    <t>C. annnu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FF0000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i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/>
    <xf numFmtId="0" fontId="0" fillId="0" borderId="0" xfId="0" applyNumberFormat="1"/>
    <xf numFmtId="0" fontId="0" fillId="0" borderId="0" xfId="0" applyNumberFormat="1" applyFont="1"/>
    <xf numFmtId="0" fontId="0" fillId="0" borderId="0" xfId="0" applyNumberFormat="1" applyFill="1"/>
    <xf numFmtId="0" fontId="5" fillId="0" borderId="0" xfId="0" applyFont="1"/>
    <xf numFmtId="0" fontId="6" fillId="0" borderId="0" xfId="0" applyFont="1" applyFill="1"/>
    <xf numFmtId="0" fontId="6" fillId="0" borderId="0" xfId="0" applyFont="1"/>
    <xf numFmtId="0" fontId="7" fillId="0" borderId="0" xfId="0" applyFont="1" applyFill="1"/>
    <xf numFmtId="0" fontId="7" fillId="0" borderId="0" xfId="0" applyFont="1"/>
    <xf numFmtId="0" fontId="8" fillId="0" borderId="0" xfId="0" applyFont="1" applyFill="1"/>
    <xf numFmtId="0" fontId="8" fillId="0" borderId="0" xfId="0" applyFont="1"/>
    <xf numFmtId="0" fontId="5" fillId="0" borderId="0" xfId="0" quotePrefix="1" applyFont="1"/>
    <xf numFmtId="0" fontId="9" fillId="0" borderId="0" xfId="0" applyFont="1"/>
  </cellXfs>
  <cellStyles count="5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5"/>
  <sheetViews>
    <sheetView workbookViewId="0">
      <selection activeCell="L1" sqref="L1:Q13"/>
    </sheetView>
  </sheetViews>
  <sheetFormatPr baseColWidth="10" defaultColWidth="11" defaultRowHeight="16" x14ac:dyDescent="0.2"/>
  <cols>
    <col min="1" max="1" width="6.5" customWidth="1"/>
    <col min="2" max="2" width="8.1640625" customWidth="1"/>
    <col min="3" max="3" width="8" customWidth="1"/>
    <col min="4" max="4" width="7.83203125" style="4" customWidth="1"/>
    <col min="5" max="5" width="12.33203125" style="4" customWidth="1"/>
    <col min="6" max="6" width="15.5" customWidth="1"/>
    <col min="7" max="7" width="12.6640625" customWidth="1"/>
    <col min="8" max="8" width="15.5" customWidth="1"/>
    <col min="9" max="9" width="12.33203125" customWidth="1"/>
    <col min="10" max="10" width="15.1640625" customWidth="1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5" t="s">
        <v>3</v>
      </c>
      <c r="E1" s="13" t="s">
        <v>4</v>
      </c>
      <c r="F1" s="14" t="s">
        <v>32</v>
      </c>
      <c r="G1" s="15" t="s">
        <v>5</v>
      </c>
      <c r="H1" s="16" t="s">
        <v>33</v>
      </c>
      <c r="I1" s="17" t="s">
        <v>6</v>
      </c>
      <c r="J1" s="18" t="s">
        <v>34</v>
      </c>
      <c r="L1" s="12" t="s">
        <v>8</v>
      </c>
      <c r="M1" s="12" t="s">
        <v>9</v>
      </c>
      <c r="N1" s="20" t="s">
        <v>14</v>
      </c>
      <c r="P1" s="12" t="s">
        <v>19</v>
      </c>
      <c r="Q1" s="12" t="s">
        <v>20</v>
      </c>
    </row>
    <row r="2" spans="1:17" x14ac:dyDescent="0.2">
      <c r="A2">
        <v>1</v>
      </c>
      <c r="B2">
        <v>1</v>
      </c>
      <c r="C2">
        <v>1</v>
      </c>
      <c r="D2">
        <v>1</v>
      </c>
      <c r="E2" s="4">
        <v>903435072</v>
      </c>
      <c r="F2">
        <f>AVERAGE(E2:E3)</f>
        <v>804112416</v>
      </c>
      <c r="G2" s="4">
        <v>2813317376</v>
      </c>
      <c r="H2">
        <f>AVERAGE(G2:G4)</f>
        <v>2670831957.3333335</v>
      </c>
      <c r="I2" s="4">
        <v>1763188992</v>
      </c>
      <c r="J2">
        <f>AVERAGE(I2:I3)</f>
        <v>1707922304</v>
      </c>
      <c r="L2" s="12"/>
      <c r="M2" s="12" t="s">
        <v>10</v>
      </c>
      <c r="N2" s="20" t="s">
        <v>15</v>
      </c>
      <c r="P2" s="12" t="s">
        <v>16</v>
      </c>
      <c r="Q2" s="12" t="s">
        <v>21</v>
      </c>
    </row>
    <row r="3" spans="1:17" x14ac:dyDescent="0.2">
      <c r="A3">
        <v>1</v>
      </c>
      <c r="B3">
        <v>1</v>
      </c>
      <c r="C3">
        <v>1</v>
      </c>
      <c r="D3">
        <v>1</v>
      </c>
      <c r="E3" s="4">
        <v>704789760</v>
      </c>
      <c r="G3" s="4">
        <v>2900110848</v>
      </c>
      <c r="I3" s="4">
        <v>1652655616</v>
      </c>
      <c r="L3" s="12"/>
      <c r="M3" s="12" t="s">
        <v>11</v>
      </c>
      <c r="N3" s="20" t="s">
        <v>49</v>
      </c>
      <c r="P3" s="12" t="s">
        <v>17</v>
      </c>
      <c r="Q3" s="12" t="s">
        <v>22</v>
      </c>
    </row>
    <row r="4" spans="1:17" x14ac:dyDescent="0.2">
      <c r="A4">
        <v>1</v>
      </c>
      <c r="B4">
        <v>1</v>
      </c>
      <c r="C4">
        <v>1</v>
      </c>
      <c r="D4">
        <v>1</v>
      </c>
      <c r="E4"/>
      <c r="G4" s="4">
        <v>2299067648</v>
      </c>
      <c r="L4" s="12"/>
      <c r="M4" s="12" t="s">
        <v>12</v>
      </c>
      <c r="N4" s="20" t="s">
        <v>50</v>
      </c>
      <c r="P4" s="12" t="s">
        <v>18</v>
      </c>
      <c r="Q4" s="12" t="s">
        <v>23</v>
      </c>
    </row>
    <row r="5" spans="1:17" x14ac:dyDescent="0.2">
      <c r="A5">
        <v>1</v>
      </c>
      <c r="B5">
        <v>1</v>
      </c>
      <c r="C5">
        <v>1</v>
      </c>
      <c r="D5">
        <v>2</v>
      </c>
      <c r="E5" s="4">
        <v>433924480</v>
      </c>
      <c r="F5">
        <f>AVERAGE(E5:E6)</f>
        <v>425234192</v>
      </c>
      <c r="G5" s="4">
        <v>1118978048</v>
      </c>
      <c r="H5">
        <f>AVERAGE(G5:G7)</f>
        <v>1005327274.6666666</v>
      </c>
      <c r="I5" s="4">
        <v>222814608</v>
      </c>
      <c r="J5">
        <f>AVERAGE(I5:I6)</f>
        <v>322688312</v>
      </c>
      <c r="L5" s="12"/>
      <c r="M5" s="12" t="s">
        <v>13</v>
      </c>
      <c r="N5" s="20" t="s">
        <v>51</v>
      </c>
    </row>
    <row r="6" spans="1:17" x14ac:dyDescent="0.2">
      <c r="A6">
        <v>1</v>
      </c>
      <c r="B6">
        <v>1</v>
      </c>
      <c r="C6">
        <v>1</v>
      </c>
      <c r="D6">
        <v>2</v>
      </c>
      <c r="E6" s="4">
        <v>416543904</v>
      </c>
      <c r="G6" s="4">
        <v>1021582336</v>
      </c>
      <c r="I6" s="4">
        <v>422562016</v>
      </c>
    </row>
    <row r="7" spans="1:17" x14ac:dyDescent="0.2">
      <c r="A7">
        <v>1</v>
      </c>
      <c r="B7">
        <v>1</v>
      </c>
      <c r="C7">
        <v>1</v>
      </c>
      <c r="D7">
        <v>2</v>
      </c>
      <c r="E7"/>
      <c r="G7" s="4">
        <v>875421440</v>
      </c>
      <c r="M7" s="12" t="s">
        <v>35</v>
      </c>
      <c r="N7" s="19" t="s">
        <v>42</v>
      </c>
    </row>
    <row r="8" spans="1:17" x14ac:dyDescent="0.2">
      <c r="A8">
        <v>1</v>
      </c>
      <c r="B8">
        <v>1</v>
      </c>
      <c r="C8">
        <v>1</v>
      </c>
      <c r="D8">
        <v>3</v>
      </c>
      <c r="E8" s="4">
        <v>234041056</v>
      </c>
      <c r="F8">
        <f>AVERAGE(E8:E9)</f>
        <v>215498320</v>
      </c>
      <c r="G8" s="4">
        <v>842261184</v>
      </c>
      <c r="H8">
        <f>AVERAGE(G8:G10)</f>
        <v>857007018.66666663</v>
      </c>
      <c r="I8" s="4">
        <v>328232256</v>
      </c>
      <c r="J8">
        <f>AVERAGE(I8:I9)</f>
        <v>378520512</v>
      </c>
      <c r="M8" s="12" t="s">
        <v>36</v>
      </c>
      <c r="N8" s="19" t="s">
        <v>43</v>
      </c>
    </row>
    <row r="9" spans="1:17" x14ac:dyDescent="0.2">
      <c r="A9">
        <v>1</v>
      </c>
      <c r="B9">
        <v>1</v>
      </c>
      <c r="C9">
        <v>1</v>
      </c>
      <c r="D9">
        <v>3</v>
      </c>
      <c r="E9" s="4">
        <v>196955584</v>
      </c>
      <c r="G9" s="4">
        <v>805109120</v>
      </c>
      <c r="I9" s="4">
        <v>428808768</v>
      </c>
      <c r="M9" s="12" t="s">
        <v>37</v>
      </c>
      <c r="N9" s="19" t="s">
        <v>44</v>
      </c>
    </row>
    <row r="10" spans="1:17" x14ac:dyDescent="0.2">
      <c r="A10">
        <v>1</v>
      </c>
      <c r="B10">
        <v>1</v>
      </c>
      <c r="C10">
        <v>1</v>
      </c>
      <c r="D10">
        <v>3</v>
      </c>
      <c r="E10"/>
      <c r="G10" s="4">
        <v>923650752</v>
      </c>
      <c r="M10" s="12" t="s">
        <v>38</v>
      </c>
      <c r="N10" s="19" t="s">
        <v>45</v>
      </c>
    </row>
    <row r="11" spans="1:17" x14ac:dyDescent="0.2">
      <c r="A11">
        <v>1</v>
      </c>
      <c r="B11">
        <v>1</v>
      </c>
      <c r="C11">
        <v>1</v>
      </c>
      <c r="D11">
        <v>4</v>
      </c>
      <c r="E11" s="4">
        <v>197196560</v>
      </c>
      <c r="F11">
        <f>AVERAGE(E11:E12)</f>
        <v>194854080</v>
      </c>
      <c r="G11" s="4">
        <v>616258304</v>
      </c>
      <c r="H11">
        <f>AVERAGE(G11:G13)</f>
        <v>513370880</v>
      </c>
      <c r="I11" s="4">
        <v>185032928</v>
      </c>
      <c r="J11">
        <f>AVERAGE(I11:I12)</f>
        <v>199905840</v>
      </c>
      <c r="M11" s="12" t="s">
        <v>39</v>
      </c>
      <c r="N11" s="19" t="s">
        <v>46</v>
      </c>
    </row>
    <row r="12" spans="1:17" x14ac:dyDescent="0.2">
      <c r="A12">
        <v>1</v>
      </c>
      <c r="B12">
        <v>1</v>
      </c>
      <c r="C12">
        <v>1</v>
      </c>
      <c r="D12">
        <v>4</v>
      </c>
      <c r="E12" s="4">
        <v>192511600</v>
      </c>
      <c r="G12" s="4">
        <v>344909824</v>
      </c>
      <c r="I12" s="4">
        <v>214778752</v>
      </c>
      <c r="M12" s="12" t="s">
        <v>40</v>
      </c>
      <c r="N12" s="19" t="s">
        <v>47</v>
      </c>
    </row>
    <row r="13" spans="1:17" x14ac:dyDescent="0.2">
      <c r="A13">
        <v>1</v>
      </c>
      <c r="B13">
        <v>1</v>
      </c>
      <c r="C13">
        <v>1</v>
      </c>
      <c r="D13">
        <v>4</v>
      </c>
      <c r="E13"/>
      <c r="G13" s="4">
        <v>578944512</v>
      </c>
      <c r="M13" s="12" t="s">
        <v>41</v>
      </c>
      <c r="N13" s="19" t="s">
        <v>48</v>
      </c>
    </row>
    <row r="14" spans="1:17" x14ac:dyDescent="0.2">
      <c r="A14">
        <v>1</v>
      </c>
      <c r="B14">
        <v>1</v>
      </c>
      <c r="C14">
        <v>2</v>
      </c>
      <c r="D14">
        <v>1</v>
      </c>
      <c r="E14" s="4">
        <v>926360832</v>
      </c>
      <c r="F14">
        <f>AVERAGE(E14:E15)</f>
        <v>875065376</v>
      </c>
      <c r="G14" s="4">
        <v>3574469632</v>
      </c>
      <c r="H14">
        <f>AVERAGE(G14:G16)</f>
        <v>3127971669.3333335</v>
      </c>
      <c r="I14" s="4">
        <v>1876003456</v>
      </c>
      <c r="J14">
        <f>AVERAGE(I14:I15)</f>
        <v>1787082432</v>
      </c>
    </row>
    <row r="15" spans="1:17" x14ac:dyDescent="0.2">
      <c r="A15">
        <v>1</v>
      </c>
      <c r="B15">
        <v>1</v>
      </c>
      <c r="C15">
        <v>2</v>
      </c>
      <c r="D15">
        <v>1</v>
      </c>
      <c r="E15" s="4">
        <v>823769920</v>
      </c>
      <c r="G15" s="4">
        <v>3054856960</v>
      </c>
      <c r="I15" s="4">
        <v>1698161408</v>
      </c>
    </row>
    <row r="16" spans="1:17" x14ac:dyDescent="0.2">
      <c r="A16">
        <v>1</v>
      </c>
      <c r="B16">
        <v>1</v>
      </c>
      <c r="C16">
        <v>2</v>
      </c>
      <c r="D16">
        <v>1</v>
      </c>
      <c r="E16"/>
      <c r="G16" s="4">
        <v>2754588416</v>
      </c>
    </row>
    <row r="17" spans="1:10" x14ac:dyDescent="0.2">
      <c r="A17">
        <v>1</v>
      </c>
      <c r="B17">
        <v>1</v>
      </c>
      <c r="C17">
        <v>2</v>
      </c>
      <c r="D17">
        <v>2</v>
      </c>
      <c r="E17" s="4">
        <v>418547808</v>
      </c>
      <c r="F17">
        <f>AVERAGE(E17:E18)</f>
        <v>418547808</v>
      </c>
      <c r="G17" s="4">
        <v>891040320</v>
      </c>
      <c r="H17">
        <f>AVERAGE(G17:G19)</f>
        <v>793386346.66666663</v>
      </c>
      <c r="I17" s="4">
        <v>489626080</v>
      </c>
      <c r="J17">
        <f>AVERAGE(I17:I18)</f>
        <v>458245408</v>
      </c>
    </row>
    <row r="18" spans="1:10" x14ac:dyDescent="0.2">
      <c r="A18">
        <v>1</v>
      </c>
      <c r="B18">
        <v>1</v>
      </c>
      <c r="C18">
        <v>2</v>
      </c>
      <c r="D18">
        <v>2</v>
      </c>
      <c r="G18" s="4">
        <v>856490304</v>
      </c>
      <c r="I18" s="4">
        <v>426864736</v>
      </c>
    </row>
    <row r="19" spans="1:10" x14ac:dyDescent="0.2">
      <c r="A19">
        <v>1</v>
      </c>
      <c r="B19">
        <v>1</v>
      </c>
      <c r="C19">
        <v>2</v>
      </c>
      <c r="D19">
        <v>2</v>
      </c>
      <c r="E19"/>
      <c r="G19" s="4">
        <v>632628416</v>
      </c>
    </row>
    <row r="20" spans="1:10" x14ac:dyDescent="0.2">
      <c r="A20">
        <v>1</v>
      </c>
      <c r="B20">
        <v>1</v>
      </c>
      <c r="C20">
        <v>2</v>
      </c>
      <c r="D20">
        <v>3</v>
      </c>
      <c r="E20" s="4">
        <v>59977768</v>
      </c>
      <c r="F20">
        <f>AVERAGE(E20:E21)</f>
        <v>55594628</v>
      </c>
      <c r="G20" s="4">
        <v>56495484</v>
      </c>
      <c r="H20">
        <f>AVERAGE(G20:G22)</f>
        <v>70654324</v>
      </c>
      <c r="I20" s="4">
        <v>57005180</v>
      </c>
      <c r="J20">
        <f>AVERAGE(I20:I21)</f>
        <v>55146152</v>
      </c>
    </row>
    <row r="21" spans="1:10" x14ac:dyDescent="0.2">
      <c r="A21">
        <v>1</v>
      </c>
      <c r="B21">
        <v>1</v>
      </c>
      <c r="C21">
        <v>2</v>
      </c>
      <c r="D21">
        <v>3</v>
      </c>
      <c r="E21" s="4">
        <v>51211488</v>
      </c>
      <c r="G21" s="4">
        <v>86768192</v>
      </c>
      <c r="I21" s="4">
        <v>53287124</v>
      </c>
    </row>
    <row r="22" spans="1:10" x14ac:dyDescent="0.2">
      <c r="A22">
        <v>1</v>
      </c>
      <c r="B22">
        <v>1</v>
      </c>
      <c r="C22">
        <v>2</v>
      </c>
      <c r="D22">
        <v>3</v>
      </c>
      <c r="E22"/>
      <c r="G22" s="4">
        <v>68699296</v>
      </c>
    </row>
    <row r="23" spans="1:10" x14ac:dyDescent="0.2">
      <c r="A23">
        <v>1</v>
      </c>
      <c r="B23">
        <v>1</v>
      </c>
      <c r="C23">
        <v>2</v>
      </c>
      <c r="D23">
        <v>4</v>
      </c>
      <c r="E23" s="4">
        <v>937146944</v>
      </c>
      <c r="F23">
        <f>AVERAGE(E23:E24)</f>
        <v>874119360</v>
      </c>
      <c r="G23" s="4">
        <v>1390429056</v>
      </c>
      <c r="H23">
        <f>AVERAGE(G23:G25)</f>
        <v>1338916565.3333333</v>
      </c>
      <c r="I23" s="4">
        <v>1321396224</v>
      </c>
      <c r="J23">
        <f>AVERAGE(I23:I24)</f>
        <v>1194209536</v>
      </c>
    </row>
    <row r="24" spans="1:10" x14ac:dyDescent="0.2">
      <c r="A24">
        <v>1</v>
      </c>
      <c r="B24">
        <v>1</v>
      </c>
      <c r="C24">
        <v>2</v>
      </c>
      <c r="D24">
        <v>4</v>
      </c>
      <c r="E24" s="4">
        <v>811091776</v>
      </c>
      <c r="G24" s="4">
        <v>1282642304</v>
      </c>
      <c r="I24" s="4">
        <v>1067022848</v>
      </c>
    </row>
    <row r="25" spans="1:10" x14ac:dyDescent="0.2">
      <c r="A25">
        <v>1</v>
      </c>
      <c r="B25">
        <v>1</v>
      </c>
      <c r="C25">
        <v>2</v>
      </c>
      <c r="D25">
        <v>4</v>
      </c>
      <c r="E25"/>
      <c r="G25" s="4">
        <v>1343678336</v>
      </c>
    </row>
    <row r="26" spans="1:10" x14ac:dyDescent="0.2">
      <c r="A26">
        <v>1</v>
      </c>
      <c r="B26">
        <v>1</v>
      </c>
      <c r="C26">
        <v>3</v>
      </c>
      <c r="D26">
        <v>1</v>
      </c>
      <c r="E26" s="4">
        <v>220575520</v>
      </c>
      <c r="F26">
        <f>AVERAGE(E26:E27)</f>
        <v>197668528</v>
      </c>
      <c r="G26" s="4">
        <v>371195520</v>
      </c>
      <c r="H26">
        <f>AVERAGE(G26:G28)</f>
        <v>451094624</v>
      </c>
      <c r="I26" s="4">
        <v>256102032</v>
      </c>
      <c r="J26">
        <f>AVERAGE(I26:I27)</f>
        <v>232478320</v>
      </c>
    </row>
    <row r="27" spans="1:10" x14ac:dyDescent="0.2">
      <c r="A27">
        <v>1</v>
      </c>
      <c r="B27">
        <v>1</v>
      </c>
      <c r="C27">
        <v>3</v>
      </c>
      <c r="D27">
        <v>1</v>
      </c>
      <c r="E27" s="4">
        <v>174761536</v>
      </c>
      <c r="G27" s="4">
        <v>596484288</v>
      </c>
      <c r="I27" s="4">
        <v>208854608</v>
      </c>
    </row>
    <row r="28" spans="1:10" x14ac:dyDescent="0.2">
      <c r="A28">
        <v>1</v>
      </c>
      <c r="B28">
        <v>1</v>
      </c>
      <c r="C28">
        <v>3</v>
      </c>
      <c r="D28">
        <v>1</v>
      </c>
      <c r="E28"/>
      <c r="G28" s="4">
        <v>385604064</v>
      </c>
    </row>
    <row r="29" spans="1:10" x14ac:dyDescent="0.2">
      <c r="A29">
        <v>1</v>
      </c>
      <c r="B29">
        <v>1</v>
      </c>
      <c r="C29">
        <v>3</v>
      </c>
      <c r="D29">
        <v>2</v>
      </c>
      <c r="E29" s="4">
        <v>503292192</v>
      </c>
      <c r="F29">
        <f>AVERAGE(E29:E30)</f>
        <v>516308240</v>
      </c>
      <c r="G29" s="4">
        <v>943638912</v>
      </c>
      <c r="H29">
        <f>AVERAGE(G29:G31)</f>
        <v>800838186.66666663</v>
      </c>
      <c r="I29" s="4">
        <v>611211520</v>
      </c>
      <c r="J29">
        <f>AVERAGE(I29:I30)</f>
        <v>647086272</v>
      </c>
    </row>
    <row r="30" spans="1:10" x14ac:dyDescent="0.2">
      <c r="A30">
        <v>1</v>
      </c>
      <c r="B30">
        <v>1</v>
      </c>
      <c r="C30">
        <v>3</v>
      </c>
      <c r="D30">
        <v>2</v>
      </c>
      <c r="E30" s="4">
        <v>529324288</v>
      </c>
      <c r="G30" s="4">
        <v>800454656</v>
      </c>
      <c r="I30" s="4">
        <v>682961024</v>
      </c>
    </row>
    <row r="31" spans="1:10" x14ac:dyDescent="0.2">
      <c r="A31">
        <v>1</v>
      </c>
      <c r="B31">
        <v>1</v>
      </c>
      <c r="C31">
        <v>3</v>
      </c>
      <c r="D31">
        <v>2</v>
      </c>
      <c r="E31"/>
      <c r="G31" s="4">
        <v>658420992</v>
      </c>
    </row>
    <row r="32" spans="1:10" x14ac:dyDescent="0.2">
      <c r="A32">
        <v>1</v>
      </c>
      <c r="B32">
        <v>1</v>
      </c>
      <c r="C32">
        <v>3</v>
      </c>
      <c r="D32">
        <v>3</v>
      </c>
      <c r="E32" s="4">
        <v>330143424</v>
      </c>
      <c r="F32">
        <f>AVERAGE(E32:E33)</f>
        <v>325279024</v>
      </c>
      <c r="G32" s="4">
        <v>887646400</v>
      </c>
      <c r="H32">
        <f>AVERAGE(G32:G34)</f>
        <v>920755392</v>
      </c>
      <c r="I32" s="4">
        <v>373033056</v>
      </c>
      <c r="J32">
        <f>AVERAGE(I32:I33)</f>
        <v>322459440</v>
      </c>
    </row>
    <row r="33" spans="1:10" x14ac:dyDescent="0.2">
      <c r="A33">
        <v>1</v>
      </c>
      <c r="B33">
        <v>1</v>
      </c>
      <c r="C33">
        <v>3</v>
      </c>
      <c r="D33">
        <v>3</v>
      </c>
      <c r="E33" s="4">
        <v>320414624</v>
      </c>
      <c r="G33" s="4">
        <v>972671680</v>
      </c>
      <c r="I33" s="4">
        <v>271885824</v>
      </c>
    </row>
    <row r="34" spans="1:10" x14ac:dyDescent="0.2">
      <c r="A34">
        <v>1</v>
      </c>
      <c r="B34">
        <v>1</v>
      </c>
      <c r="C34">
        <v>3</v>
      </c>
      <c r="D34">
        <v>3</v>
      </c>
      <c r="E34"/>
      <c r="G34" s="4">
        <v>901948096</v>
      </c>
    </row>
    <row r="35" spans="1:10" x14ac:dyDescent="0.2">
      <c r="A35">
        <v>1</v>
      </c>
      <c r="B35">
        <v>1</v>
      </c>
      <c r="C35">
        <v>3</v>
      </c>
      <c r="D35">
        <v>4</v>
      </c>
      <c r="E35" s="4">
        <v>546681152</v>
      </c>
      <c r="F35">
        <f>AVERAGE(E35:E36)</f>
        <v>543972224</v>
      </c>
      <c r="G35" s="4">
        <v>1300409344</v>
      </c>
      <c r="H35">
        <f>AVERAGE(G35:G37)</f>
        <v>1347343360</v>
      </c>
      <c r="I35" s="4">
        <v>969073792</v>
      </c>
      <c r="J35">
        <f>AVERAGE(I35:I36)</f>
        <v>1019290624</v>
      </c>
    </row>
    <row r="36" spans="1:10" x14ac:dyDescent="0.2">
      <c r="A36">
        <v>1</v>
      </c>
      <c r="B36">
        <v>1</v>
      </c>
      <c r="C36">
        <v>3</v>
      </c>
      <c r="D36">
        <v>4</v>
      </c>
      <c r="E36" s="4">
        <v>541263296</v>
      </c>
      <c r="G36" s="4">
        <v>1356264320</v>
      </c>
      <c r="I36" s="4">
        <v>1069507456</v>
      </c>
    </row>
    <row r="37" spans="1:10" x14ac:dyDescent="0.2">
      <c r="A37">
        <v>1</v>
      </c>
      <c r="B37">
        <v>1</v>
      </c>
      <c r="C37">
        <v>3</v>
      </c>
      <c r="D37">
        <v>4</v>
      </c>
      <c r="E37"/>
      <c r="G37" s="4">
        <v>1385356416</v>
      </c>
    </row>
    <row r="38" spans="1:10" x14ac:dyDescent="0.2">
      <c r="A38">
        <v>1</v>
      </c>
      <c r="B38">
        <v>2</v>
      </c>
      <c r="C38">
        <v>1</v>
      </c>
      <c r="D38">
        <v>1</v>
      </c>
      <c r="E38" s="4">
        <v>1653498752</v>
      </c>
      <c r="F38">
        <f>AVERAGE(E38:E39)</f>
        <v>1660456576</v>
      </c>
      <c r="G38" s="4">
        <v>3372522496</v>
      </c>
      <c r="H38">
        <f>AVERAGE(G38:G39)</f>
        <v>3424110208</v>
      </c>
      <c r="I38" s="4">
        <v>1503911936</v>
      </c>
      <c r="J38">
        <f>AVERAGE(I38:I39)</f>
        <v>1507695616</v>
      </c>
    </row>
    <row r="39" spans="1:10" x14ac:dyDescent="0.2">
      <c r="A39">
        <v>1</v>
      </c>
      <c r="B39">
        <v>2</v>
      </c>
      <c r="C39">
        <v>1</v>
      </c>
      <c r="D39">
        <v>1</v>
      </c>
      <c r="E39" s="4">
        <v>1667414400</v>
      </c>
      <c r="G39" s="4">
        <v>3475697920</v>
      </c>
      <c r="I39" s="4">
        <v>1511479296</v>
      </c>
    </row>
    <row r="40" spans="1:10" x14ac:dyDescent="0.2">
      <c r="A40">
        <v>1</v>
      </c>
      <c r="B40">
        <v>2</v>
      </c>
      <c r="C40">
        <v>1</v>
      </c>
      <c r="D40">
        <v>2</v>
      </c>
      <c r="E40" s="4">
        <v>174917040</v>
      </c>
      <c r="F40">
        <f>AVERAGE(E40:E41)</f>
        <v>172409688</v>
      </c>
      <c r="G40" s="4">
        <v>461013664</v>
      </c>
      <c r="H40">
        <f>AVERAGE(G40:G41)</f>
        <v>467261408</v>
      </c>
      <c r="I40" s="4">
        <v>399870176</v>
      </c>
      <c r="J40">
        <f>AVERAGE(I40:I41)</f>
        <v>416509792</v>
      </c>
    </row>
    <row r="41" spans="1:10" x14ac:dyDescent="0.2">
      <c r="A41">
        <v>1</v>
      </c>
      <c r="B41">
        <v>2</v>
      </c>
      <c r="C41">
        <v>1</v>
      </c>
      <c r="D41">
        <v>2</v>
      </c>
      <c r="E41" s="4">
        <v>169902336</v>
      </c>
      <c r="G41" s="4">
        <v>473509152</v>
      </c>
      <c r="I41" s="4">
        <v>433149408</v>
      </c>
    </row>
    <row r="42" spans="1:10" x14ac:dyDescent="0.2">
      <c r="A42">
        <v>1</v>
      </c>
      <c r="B42">
        <v>2</v>
      </c>
      <c r="C42">
        <v>1</v>
      </c>
      <c r="D42">
        <v>3</v>
      </c>
      <c r="E42" s="4">
        <v>1210814464</v>
      </c>
      <c r="F42">
        <f>AVERAGE(E42:E43)</f>
        <v>1195002944</v>
      </c>
      <c r="G42" s="4">
        <v>2436493312</v>
      </c>
      <c r="H42">
        <f>AVERAGE(G42:G43)</f>
        <v>2519039232</v>
      </c>
      <c r="I42" s="4">
        <v>1320920192</v>
      </c>
      <c r="J42">
        <f>AVERAGE(I42:I43)</f>
        <v>1225093376</v>
      </c>
    </row>
    <row r="43" spans="1:10" x14ac:dyDescent="0.2">
      <c r="A43">
        <v>1</v>
      </c>
      <c r="B43">
        <v>2</v>
      </c>
      <c r="C43">
        <v>1</v>
      </c>
      <c r="D43">
        <v>3</v>
      </c>
      <c r="E43" s="4">
        <v>1179191424</v>
      </c>
      <c r="G43" s="4">
        <v>2601585152</v>
      </c>
      <c r="I43" s="4">
        <v>1129266560</v>
      </c>
    </row>
    <row r="44" spans="1:10" x14ac:dyDescent="0.2">
      <c r="A44">
        <v>1</v>
      </c>
      <c r="B44">
        <v>2</v>
      </c>
      <c r="C44">
        <v>1</v>
      </c>
      <c r="D44">
        <v>4</v>
      </c>
      <c r="E44" s="4">
        <v>541243456</v>
      </c>
      <c r="F44">
        <f>AVERAGE(E44:E45)</f>
        <v>542107200</v>
      </c>
      <c r="G44" s="4">
        <v>963818176</v>
      </c>
      <c r="H44">
        <f>AVERAGE(G44:G45)</f>
        <v>988959232</v>
      </c>
      <c r="I44" s="4">
        <v>808214080</v>
      </c>
      <c r="J44">
        <f>AVERAGE(I44:I45)</f>
        <v>812896608</v>
      </c>
    </row>
    <row r="45" spans="1:10" x14ac:dyDescent="0.2">
      <c r="A45">
        <v>1</v>
      </c>
      <c r="B45">
        <v>2</v>
      </c>
      <c r="C45">
        <v>1</v>
      </c>
      <c r="D45">
        <v>4</v>
      </c>
      <c r="E45" s="4">
        <v>542970944</v>
      </c>
      <c r="G45" s="4">
        <v>1014100288</v>
      </c>
      <c r="I45" s="4">
        <v>817579136</v>
      </c>
    </row>
    <row r="46" spans="1:10" x14ac:dyDescent="0.2">
      <c r="A46">
        <v>1</v>
      </c>
      <c r="B46">
        <v>2</v>
      </c>
      <c r="C46">
        <v>2</v>
      </c>
      <c r="D46">
        <v>1</v>
      </c>
      <c r="E46" s="4">
        <v>607517120</v>
      </c>
      <c r="F46">
        <f>AVERAGE(E46:E47)</f>
        <v>576994496</v>
      </c>
      <c r="G46" s="4">
        <v>1031329664</v>
      </c>
      <c r="H46">
        <f>AVERAGE(G46:G47)</f>
        <v>992882016</v>
      </c>
      <c r="I46" s="4">
        <v>862231296</v>
      </c>
      <c r="J46">
        <f>AVERAGE(I46:I47)</f>
        <v>834355744</v>
      </c>
    </row>
    <row r="47" spans="1:10" x14ac:dyDescent="0.2">
      <c r="A47">
        <v>1</v>
      </c>
      <c r="B47">
        <v>2</v>
      </c>
      <c r="C47">
        <v>2</v>
      </c>
      <c r="D47">
        <v>1</v>
      </c>
      <c r="E47" s="4">
        <v>546471872</v>
      </c>
      <c r="G47" s="4">
        <v>954434368</v>
      </c>
      <c r="I47" s="4">
        <v>806480192</v>
      </c>
    </row>
    <row r="48" spans="1:10" x14ac:dyDescent="0.2">
      <c r="A48">
        <v>1</v>
      </c>
      <c r="B48">
        <v>2</v>
      </c>
      <c r="C48">
        <v>2</v>
      </c>
      <c r="D48">
        <v>2</v>
      </c>
      <c r="E48" s="4">
        <v>37010.714800000002</v>
      </c>
      <c r="F48">
        <f>AVERAGE(E48:E49)</f>
        <v>36615.103499999997</v>
      </c>
      <c r="G48" s="4">
        <v>153484.51560000001</v>
      </c>
      <c r="H48">
        <f>AVERAGE(G48:G49)</f>
        <v>153390.52345000001</v>
      </c>
      <c r="I48" s="4">
        <v>61875.1875</v>
      </c>
      <c r="J48">
        <f>AVERAGE(I48:I49)</f>
        <v>63444.728499999997</v>
      </c>
    </row>
    <row r="49" spans="1:10" x14ac:dyDescent="0.2">
      <c r="A49">
        <v>1</v>
      </c>
      <c r="B49">
        <v>2</v>
      </c>
      <c r="C49">
        <v>2</v>
      </c>
      <c r="D49">
        <v>2</v>
      </c>
      <c r="E49" s="4">
        <v>36219.492200000001</v>
      </c>
      <c r="G49" s="4">
        <v>153296.5313</v>
      </c>
      <c r="I49" s="4">
        <v>65014.269500000002</v>
      </c>
    </row>
    <row r="50" spans="1:10" x14ac:dyDescent="0.2">
      <c r="A50">
        <v>1</v>
      </c>
      <c r="B50">
        <v>2</v>
      </c>
      <c r="C50">
        <v>2</v>
      </c>
      <c r="D50">
        <v>3</v>
      </c>
      <c r="E50" s="4">
        <v>1530942976</v>
      </c>
      <c r="F50">
        <f>AVERAGE(E50:E51)</f>
        <v>1613252096</v>
      </c>
      <c r="G50" s="4">
        <v>2967863552</v>
      </c>
      <c r="H50">
        <f>AVERAGE(G50:G51)</f>
        <v>3051403904</v>
      </c>
      <c r="I50" s="4">
        <v>2207786752</v>
      </c>
      <c r="J50">
        <f>AVERAGE(I50:I51)</f>
        <v>2296499712</v>
      </c>
    </row>
    <row r="51" spans="1:10" x14ac:dyDescent="0.2">
      <c r="A51">
        <v>1</v>
      </c>
      <c r="B51">
        <v>2</v>
      </c>
      <c r="C51">
        <v>2</v>
      </c>
      <c r="D51">
        <v>3</v>
      </c>
      <c r="E51" s="4">
        <v>1695561216</v>
      </c>
      <c r="G51" s="4">
        <v>3134944256</v>
      </c>
      <c r="I51" s="4">
        <v>2385212672</v>
      </c>
    </row>
    <row r="52" spans="1:10" x14ac:dyDescent="0.2">
      <c r="A52">
        <v>1</v>
      </c>
      <c r="B52">
        <v>2</v>
      </c>
      <c r="C52">
        <v>2</v>
      </c>
      <c r="D52">
        <v>4</v>
      </c>
      <c r="E52" s="4">
        <v>396903936</v>
      </c>
      <c r="F52">
        <f>AVERAGE(E52:E53)</f>
        <v>397019840</v>
      </c>
      <c r="G52" s="4">
        <v>1038479424</v>
      </c>
      <c r="H52">
        <f>AVERAGE(G52:G53)</f>
        <v>1056489824</v>
      </c>
      <c r="I52" s="4">
        <v>806378688</v>
      </c>
      <c r="J52">
        <f>AVERAGE(I52:I53)</f>
        <v>822917664</v>
      </c>
    </row>
    <row r="53" spans="1:10" x14ac:dyDescent="0.2">
      <c r="A53">
        <v>1</v>
      </c>
      <c r="B53">
        <v>2</v>
      </c>
      <c r="C53">
        <v>2</v>
      </c>
      <c r="D53">
        <v>4</v>
      </c>
      <c r="E53" s="4">
        <v>397135744</v>
      </c>
      <c r="G53" s="4">
        <v>1074500224</v>
      </c>
      <c r="I53" s="4">
        <v>839456640</v>
      </c>
    </row>
    <row r="54" spans="1:10" x14ac:dyDescent="0.2">
      <c r="A54">
        <v>1</v>
      </c>
      <c r="B54">
        <v>2</v>
      </c>
      <c r="C54">
        <v>3</v>
      </c>
      <c r="D54">
        <v>1</v>
      </c>
      <c r="E54" s="4">
        <v>1001582464</v>
      </c>
      <c r="F54">
        <f>AVERAGE(E54:E55)</f>
        <v>1007514848</v>
      </c>
      <c r="G54" s="4">
        <v>2132439296</v>
      </c>
      <c r="H54">
        <f>AVERAGE(G54:G55)</f>
        <v>2109669184</v>
      </c>
      <c r="I54" s="4">
        <v>1158141824</v>
      </c>
      <c r="J54">
        <f>AVERAGE(I54:I55)</f>
        <v>1177376000</v>
      </c>
    </row>
    <row r="55" spans="1:10" x14ac:dyDescent="0.2">
      <c r="A55">
        <v>1</v>
      </c>
      <c r="B55">
        <v>2</v>
      </c>
      <c r="C55">
        <v>3</v>
      </c>
      <c r="D55">
        <v>1</v>
      </c>
      <c r="E55" s="4">
        <v>1013447232</v>
      </c>
      <c r="G55" s="4">
        <v>2086899072</v>
      </c>
      <c r="I55" s="4">
        <v>1196610176</v>
      </c>
    </row>
    <row r="56" spans="1:10" x14ac:dyDescent="0.2">
      <c r="A56">
        <v>1</v>
      </c>
      <c r="B56">
        <v>2</v>
      </c>
      <c r="C56">
        <v>3</v>
      </c>
      <c r="D56">
        <v>2</v>
      </c>
      <c r="E56" s="4">
        <v>511780512</v>
      </c>
      <c r="F56">
        <f>AVERAGE(E56:E57)</f>
        <v>519871104</v>
      </c>
      <c r="G56" s="4">
        <v>1067225728</v>
      </c>
      <c r="H56">
        <f>AVERAGE(G56:G57)</f>
        <v>1056672736</v>
      </c>
      <c r="I56" s="4">
        <v>800545792</v>
      </c>
      <c r="J56">
        <f>AVERAGE(I56:I57)</f>
        <v>775247136</v>
      </c>
    </row>
    <row r="57" spans="1:10" x14ac:dyDescent="0.2">
      <c r="A57">
        <v>1</v>
      </c>
      <c r="B57">
        <v>2</v>
      </c>
      <c r="C57">
        <v>3</v>
      </c>
      <c r="D57">
        <v>2</v>
      </c>
      <c r="E57" s="4">
        <v>527961696</v>
      </c>
      <c r="G57" s="4">
        <v>1046119744</v>
      </c>
      <c r="I57" s="4">
        <v>749948480</v>
      </c>
    </row>
    <row r="58" spans="1:10" x14ac:dyDescent="0.2">
      <c r="A58">
        <v>1</v>
      </c>
      <c r="B58">
        <v>2</v>
      </c>
      <c r="C58">
        <v>3</v>
      </c>
      <c r="D58">
        <v>3</v>
      </c>
      <c r="E58" s="4">
        <v>959500928</v>
      </c>
      <c r="F58">
        <f>AVERAGE(E58:E59)</f>
        <v>929677920</v>
      </c>
      <c r="G58" s="4">
        <v>2255818496</v>
      </c>
      <c r="H58">
        <f>AVERAGE(G58:G59)</f>
        <v>2205765376</v>
      </c>
      <c r="I58" s="4">
        <v>1727047168</v>
      </c>
      <c r="J58">
        <f>AVERAGE(I58:I59)</f>
        <v>1683104768</v>
      </c>
    </row>
    <row r="59" spans="1:10" x14ac:dyDescent="0.2">
      <c r="A59">
        <v>1</v>
      </c>
      <c r="B59">
        <v>2</v>
      </c>
      <c r="C59">
        <v>3</v>
      </c>
      <c r="D59">
        <v>3</v>
      </c>
      <c r="E59" s="4">
        <v>899854912</v>
      </c>
      <c r="G59" s="4">
        <v>2155712256</v>
      </c>
      <c r="I59" s="4">
        <v>1639162368</v>
      </c>
    </row>
    <row r="60" spans="1:10" x14ac:dyDescent="0.2">
      <c r="A60">
        <v>1</v>
      </c>
      <c r="B60">
        <v>2</v>
      </c>
      <c r="C60">
        <v>3</v>
      </c>
      <c r="D60">
        <v>4</v>
      </c>
      <c r="E60" s="4">
        <v>13461612</v>
      </c>
      <c r="F60">
        <f>AVERAGE(E60:E61)</f>
        <v>14147290.5</v>
      </c>
      <c r="G60" s="4">
        <v>45395036</v>
      </c>
      <c r="H60">
        <f>AVERAGE(G60:G61)</f>
        <v>45465694</v>
      </c>
      <c r="I60" s="4">
        <v>48625732</v>
      </c>
      <c r="J60">
        <f>AVERAGE(I60:I61)</f>
        <v>48747334</v>
      </c>
    </row>
    <row r="61" spans="1:10" x14ac:dyDescent="0.2">
      <c r="A61">
        <v>1</v>
      </c>
      <c r="B61">
        <v>2</v>
      </c>
      <c r="C61">
        <v>3</v>
      </c>
      <c r="D61">
        <v>4</v>
      </c>
      <c r="E61" s="4">
        <v>14832969</v>
      </c>
      <c r="G61" s="4">
        <v>45536352</v>
      </c>
      <c r="I61" s="4">
        <v>48868936</v>
      </c>
    </row>
    <row r="62" spans="1:10" x14ac:dyDescent="0.2">
      <c r="A62">
        <v>1</v>
      </c>
      <c r="B62">
        <v>3</v>
      </c>
      <c r="C62">
        <v>1</v>
      </c>
      <c r="D62">
        <v>1</v>
      </c>
      <c r="E62" s="4">
        <v>1456279296</v>
      </c>
      <c r="F62">
        <f>AVERAGE(E62:E63)</f>
        <v>1496821376</v>
      </c>
      <c r="G62" s="4">
        <v>5039174656</v>
      </c>
      <c r="H62">
        <f>AVERAGE(G62:G63)</f>
        <v>4613481216</v>
      </c>
      <c r="I62" s="4">
        <v>1111524992</v>
      </c>
      <c r="J62">
        <f>AVERAGE(I62:I63)</f>
        <v>1073146432</v>
      </c>
    </row>
    <row r="63" spans="1:10" x14ac:dyDescent="0.2">
      <c r="A63">
        <v>1</v>
      </c>
      <c r="B63">
        <v>3</v>
      </c>
      <c r="C63">
        <v>1</v>
      </c>
      <c r="D63">
        <v>1</v>
      </c>
      <c r="E63" s="4">
        <v>1537363456</v>
      </c>
      <c r="G63" s="4">
        <v>4187787776</v>
      </c>
      <c r="I63" s="4">
        <v>1034767872</v>
      </c>
    </row>
    <row r="64" spans="1:10" x14ac:dyDescent="0.2">
      <c r="A64">
        <v>1</v>
      </c>
      <c r="B64">
        <v>3</v>
      </c>
      <c r="C64">
        <v>1</v>
      </c>
      <c r="D64">
        <v>2</v>
      </c>
      <c r="E64" s="4">
        <v>108654432</v>
      </c>
      <c r="F64">
        <f>AVERAGE(E64:E65)</f>
        <v>104182160</v>
      </c>
      <c r="G64" s="4">
        <v>272599360</v>
      </c>
      <c r="H64">
        <f>AVERAGE(G64:G65)</f>
        <v>271370336</v>
      </c>
      <c r="I64" s="4">
        <v>224762368</v>
      </c>
      <c r="J64">
        <f>AVERAGE(I64:I65)</f>
        <v>218870928</v>
      </c>
    </row>
    <row r="65" spans="1:10" x14ac:dyDescent="0.2">
      <c r="A65">
        <v>1</v>
      </c>
      <c r="B65">
        <v>3</v>
      </c>
      <c r="C65">
        <v>1</v>
      </c>
      <c r="D65">
        <v>2</v>
      </c>
      <c r="E65" s="4">
        <v>99709888</v>
      </c>
      <c r="G65" s="4">
        <v>270141312</v>
      </c>
      <c r="I65" s="4">
        <v>212979488</v>
      </c>
    </row>
    <row r="66" spans="1:10" x14ac:dyDescent="0.2">
      <c r="A66">
        <v>1</v>
      </c>
      <c r="B66">
        <v>3</v>
      </c>
      <c r="C66">
        <v>1</v>
      </c>
      <c r="D66">
        <v>3</v>
      </c>
      <c r="E66" s="4">
        <v>555745984</v>
      </c>
      <c r="F66">
        <f>AVERAGE(E66:E67)</f>
        <v>512520896</v>
      </c>
      <c r="G66" s="4">
        <v>1711715968</v>
      </c>
      <c r="H66">
        <f>AVERAGE(G66:G67)</f>
        <v>1601308736</v>
      </c>
      <c r="I66" s="4">
        <v>832727552</v>
      </c>
      <c r="J66">
        <f>AVERAGE(I66:I67)</f>
        <v>842892256</v>
      </c>
    </row>
    <row r="67" spans="1:10" x14ac:dyDescent="0.2">
      <c r="A67">
        <v>1</v>
      </c>
      <c r="B67">
        <v>3</v>
      </c>
      <c r="C67">
        <v>1</v>
      </c>
      <c r="D67">
        <v>3</v>
      </c>
      <c r="E67" s="4">
        <v>469295808</v>
      </c>
      <c r="G67" s="4">
        <v>1490901504</v>
      </c>
      <c r="I67" s="4">
        <v>853056960</v>
      </c>
    </row>
    <row r="68" spans="1:10" x14ac:dyDescent="0.2">
      <c r="A68">
        <v>1</v>
      </c>
      <c r="B68">
        <v>3</v>
      </c>
      <c r="C68">
        <v>1</v>
      </c>
      <c r="D68">
        <v>4</v>
      </c>
      <c r="E68" s="4">
        <v>141833760</v>
      </c>
      <c r="F68">
        <f>AVERAGE(E68:E69)</f>
        <v>146099368</v>
      </c>
      <c r="G68" s="4">
        <v>242891408</v>
      </c>
      <c r="H68">
        <f>AVERAGE(G68:G69)</f>
        <v>224070152</v>
      </c>
      <c r="I68" s="4">
        <v>163417184</v>
      </c>
      <c r="J68">
        <f>AVERAGE(I68:I69)</f>
        <v>158321216</v>
      </c>
    </row>
    <row r="69" spans="1:10" x14ac:dyDescent="0.2">
      <c r="A69">
        <v>1</v>
      </c>
      <c r="B69">
        <v>3</v>
      </c>
      <c r="C69">
        <v>1</v>
      </c>
      <c r="D69">
        <v>4</v>
      </c>
      <c r="E69" s="4">
        <v>150364976</v>
      </c>
      <c r="G69" s="4">
        <v>205248896</v>
      </c>
      <c r="I69" s="4">
        <v>153225248</v>
      </c>
    </row>
    <row r="70" spans="1:10" x14ac:dyDescent="0.2">
      <c r="A70">
        <v>1</v>
      </c>
      <c r="B70">
        <v>3</v>
      </c>
      <c r="C70">
        <v>2</v>
      </c>
      <c r="D70">
        <v>1</v>
      </c>
      <c r="E70" s="4">
        <v>150302.64060000001</v>
      </c>
      <c r="F70">
        <f>AVERAGE(E70:E71)</f>
        <v>151524.32810000001</v>
      </c>
      <c r="G70" s="4">
        <v>7049000</v>
      </c>
      <c r="H70">
        <f>AVERAGE(G70:G71)</f>
        <v>7091013</v>
      </c>
      <c r="I70" s="4">
        <v>698940.375</v>
      </c>
      <c r="J70">
        <f>AVERAGE(I70:I71)</f>
        <v>699798.375</v>
      </c>
    </row>
    <row r="71" spans="1:10" x14ac:dyDescent="0.2">
      <c r="A71">
        <v>1</v>
      </c>
      <c r="B71">
        <v>3</v>
      </c>
      <c r="C71">
        <v>2</v>
      </c>
      <c r="D71">
        <v>1</v>
      </c>
      <c r="E71" s="4">
        <v>152746.01560000001</v>
      </c>
      <c r="G71" s="4">
        <v>7133026</v>
      </c>
      <c r="I71" s="4">
        <v>700656.375</v>
      </c>
    </row>
    <row r="72" spans="1:10" x14ac:dyDescent="0.2">
      <c r="A72">
        <v>1</v>
      </c>
      <c r="B72">
        <v>3</v>
      </c>
      <c r="C72">
        <v>2</v>
      </c>
      <c r="D72">
        <v>2</v>
      </c>
      <c r="E72" s="4">
        <v>27297.8027</v>
      </c>
      <c r="F72">
        <f>AVERAGE(E72:E73)</f>
        <v>28796.800750000002</v>
      </c>
      <c r="G72" s="4">
        <v>39055.996099999997</v>
      </c>
      <c r="H72">
        <f>AVERAGE(G72:G73)</f>
        <v>37716.837899999999</v>
      </c>
      <c r="I72" s="4">
        <v>27264.080099999999</v>
      </c>
      <c r="J72">
        <f>AVERAGE(I72:I73)</f>
        <v>25868.1299</v>
      </c>
    </row>
    <row r="73" spans="1:10" x14ac:dyDescent="0.2">
      <c r="A73">
        <v>1</v>
      </c>
      <c r="B73">
        <v>3</v>
      </c>
      <c r="C73">
        <v>2</v>
      </c>
      <c r="D73">
        <v>2</v>
      </c>
      <c r="E73" s="4">
        <v>30295.7988</v>
      </c>
      <c r="G73" s="4">
        <v>36377.679700000001</v>
      </c>
      <c r="I73" s="4">
        <v>24472.179700000001</v>
      </c>
    </row>
    <row r="74" spans="1:10" x14ac:dyDescent="0.2">
      <c r="A74">
        <v>1</v>
      </c>
      <c r="B74">
        <v>3</v>
      </c>
      <c r="C74">
        <v>2</v>
      </c>
      <c r="D74">
        <v>3</v>
      </c>
      <c r="E74" s="4">
        <v>3122780.25</v>
      </c>
      <c r="F74">
        <f>AVERAGE(E74:E75)</f>
        <v>2965359.125</v>
      </c>
      <c r="G74" s="4">
        <v>6450547</v>
      </c>
      <c r="H74">
        <f>AVERAGE(G74:G75)</f>
        <v>6400269.25</v>
      </c>
      <c r="I74" s="4">
        <v>6500245.5</v>
      </c>
      <c r="J74">
        <f>AVERAGE(I74:I75)</f>
        <v>6514733.25</v>
      </c>
    </row>
    <row r="75" spans="1:10" x14ac:dyDescent="0.2">
      <c r="A75">
        <v>1</v>
      </c>
      <c r="B75">
        <v>3</v>
      </c>
      <c r="C75">
        <v>2</v>
      </c>
      <c r="D75">
        <v>3</v>
      </c>
      <c r="E75" s="4">
        <v>2807938</v>
      </c>
      <c r="G75" s="4">
        <v>6349991.5</v>
      </c>
      <c r="I75" s="4">
        <v>6529221</v>
      </c>
    </row>
    <row r="76" spans="1:10" x14ac:dyDescent="0.2">
      <c r="A76">
        <v>1</v>
      </c>
      <c r="B76">
        <v>3</v>
      </c>
      <c r="C76">
        <v>2</v>
      </c>
      <c r="D76">
        <v>4</v>
      </c>
      <c r="E76" s="4">
        <v>467486.78129999997</v>
      </c>
      <c r="F76">
        <f>AVERAGE(E76:E77)</f>
        <v>478103.03129999997</v>
      </c>
      <c r="G76" s="4">
        <v>985416.625</v>
      </c>
      <c r="H76">
        <f>AVERAGE(G76:G77)</f>
        <v>910510.3125</v>
      </c>
      <c r="I76" s="4">
        <v>305829.28129999997</v>
      </c>
      <c r="J76">
        <f>AVERAGE(I76:I77)</f>
        <v>293924.82814999996</v>
      </c>
    </row>
    <row r="77" spans="1:10" x14ac:dyDescent="0.2">
      <c r="A77">
        <v>1</v>
      </c>
      <c r="B77">
        <v>3</v>
      </c>
      <c r="C77">
        <v>2</v>
      </c>
      <c r="D77">
        <v>4</v>
      </c>
      <c r="E77" s="4">
        <v>488719.28129999997</v>
      </c>
      <c r="G77" s="4">
        <v>835604</v>
      </c>
      <c r="I77" s="4">
        <v>282020.375</v>
      </c>
    </row>
    <row r="78" spans="1:10" x14ac:dyDescent="0.2">
      <c r="A78">
        <v>1</v>
      </c>
      <c r="B78">
        <v>3</v>
      </c>
      <c r="C78">
        <v>3</v>
      </c>
      <c r="D78">
        <v>1</v>
      </c>
      <c r="E78" s="4">
        <v>1865124.875</v>
      </c>
      <c r="F78">
        <f>AVERAGE(E78:E79)</f>
        <v>1814524.75</v>
      </c>
      <c r="G78" s="4">
        <v>144618064</v>
      </c>
      <c r="H78">
        <f>AVERAGE(G78:G79)</f>
        <v>144137472</v>
      </c>
      <c r="I78" s="4">
        <v>8437430</v>
      </c>
      <c r="J78">
        <f>AVERAGE(I78:I79)</f>
        <v>7951233.25</v>
      </c>
    </row>
    <row r="79" spans="1:10" x14ac:dyDescent="0.2">
      <c r="A79">
        <v>1</v>
      </c>
      <c r="B79">
        <v>3</v>
      </c>
      <c r="C79">
        <v>3</v>
      </c>
      <c r="D79">
        <v>1</v>
      </c>
      <c r="E79" s="4">
        <v>1763924.625</v>
      </c>
      <c r="G79" s="4">
        <v>143656880</v>
      </c>
      <c r="I79" s="4">
        <v>7465036.5</v>
      </c>
    </row>
    <row r="80" spans="1:10" x14ac:dyDescent="0.2">
      <c r="A80">
        <v>1</v>
      </c>
      <c r="B80">
        <v>3</v>
      </c>
      <c r="C80">
        <v>3</v>
      </c>
      <c r="D80">
        <v>2</v>
      </c>
      <c r="E80" s="4">
        <v>6720.1450000000004</v>
      </c>
      <c r="F80">
        <f>AVERAGE(E80:E81)</f>
        <v>5605.7944000000007</v>
      </c>
      <c r="G80" s="4">
        <v>19211.502</v>
      </c>
      <c r="H80">
        <f>AVERAGE(G80:G81)</f>
        <v>18850.999049999999</v>
      </c>
      <c r="I80" s="4">
        <v>7385.4252999999999</v>
      </c>
      <c r="J80">
        <f>AVERAGE(I80:I81)</f>
        <v>6929.2888000000003</v>
      </c>
    </row>
    <row r="81" spans="1:10" x14ac:dyDescent="0.2">
      <c r="A81">
        <v>1</v>
      </c>
      <c r="B81">
        <v>3</v>
      </c>
      <c r="C81">
        <v>3</v>
      </c>
      <c r="D81">
        <v>2</v>
      </c>
      <c r="E81" s="4">
        <v>4491.4438</v>
      </c>
      <c r="G81" s="4">
        <v>18490.4961</v>
      </c>
      <c r="I81" s="4">
        <v>6473.1522999999997</v>
      </c>
    </row>
    <row r="82" spans="1:10" x14ac:dyDescent="0.2">
      <c r="A82">
        <v>1</v>
      </c>
      <c r="B82">
        <v>3</v>
      </c>
      <c r="C82">
        <v>3</v>
      </c>
      <c r="D82">
        <v>3</v>
      </c>
      <c r="E82" s="4">
        <v>200105120</v>
      </c>
      <c r="F82">
        <f>AVERAGE(E82:E83)</f>
        <v>204220280</v>
      </c>
      <c r="G82" s="4">
        <v>593351488</v>
      </c>
      <c r="H82">
        <f>AVERAGE(G82:G83)</f>
        <v>559678960</v>
      </c>
      <c r="I82" s="4">
        <v>372710144</v>
      </c>
      <c r="J82">
        <f>AVERAGE(I82:I83)</f>
        <v>366209104</v>
      </c>
    </row>
    <row r="83" spans="1:10" x14ac:dyDescent="0.2">
      <c r="A83">
        <v>1</v>
      </c>
      <c r="B83">
        <v>3</v>
      </c>
      <c r="C83">
        <v>3</v>
      </c>
      <c r="D83">
        <v>3</v>
      </c>
      <c r="E83" s="4">
        <v>208335440</v>
      </c>
      <c r="G83" s="4">
        <v>526006432</v>
      </c>
      <c r="I83" s="4">
        <v>359708064</v>
      </c>
    </row>
    <row r="84" spans="1:10" x14ac:dyDescent="0.2">
      <c r="A84">
        <v>1</v>
      </c>
      <c r="B84">
        <v>3</v>
      </c>
      <c r="C84">
        <v>3</v>
      </c>
      <c r="D84">
        <v>4</v>
      </c>
      <c r="E84" s="4">
        <v>4943.7021000000004</v>
      </c>
      <c r="F84">
        <f>AVERAGE(E84:E85)</f>
        <v>4622.0349000000006</v>
      </c>
      <c r="G84" s="4">
        <v>212058.6563</v>
      </c>
      <c r="H84">
        <f>AVERAGE(G84:G85)</f>
        <v>200532.75784999999</v>
      </c>
      <c r="I84" s="4">
        <v>17697.4316</v>
      </c>
      <c r="J84">
        <f>AVERAGE(I84:I85)</f>
        <v>17713.586900000002</v>
      </c>
    </row>
    <row r="85" spans="1:10" x14ac:dyDescent="0.2">
      <c r="A85">
        <v>1</v>
      </c>
      <c r="B85">
        <v>3</v>
      </c>
      <c r="C85">
        <v>3</v>
      </c>
      <c r="D85">
        <v>4</v>
      </c>
      <c r="E85" s="4">
        <v>4300.3676999999998</v>
      </c>
      <c r="G85" s="4">
        <v>189006.85939999999</v>
      </c>
      <c r="I85" s="4">
        <v>17729.742200000001</v>
      </c>
    </row>
    <row r="86" spans="1:10" x14ac:dyDescent="0.2">
      <c r="A86">
        <v>1</v>
      </c>
      <c r="B86">
        <v>4</v>
      </c>
      <c r="C86">
        <v>1</v>
      </c>
      <c r="D86">
        <v>1</v>
      </c>
      <c r="E86" s="4">
        <v>890546368</v>
      </c>
      <c r="F86">
        <f>AVERAGE(E86:E87)</f>
        <v>862218304</v>
      </c>
      <c r="G86" s="4">
        <v>2081447040</v>
      </c>
      <c r="H86">
        <f>AVERAGE(G86:G87)</f>
        <v>2171705920</v>
      </c>
      <c r="I86" s="4">
        <v>650084096</v>
      </c>
      <c r="J86">
        <f>AVERAGE(I86:I87)</f>
        <v>663926784</v>
      </c>
    </row>
    <row r="87" spans="1:10" x14ac:dyDescent="0.2">
      <c r="A87">
        <v>1</v>
      </c>
      <c r="B87">
        <v>4</v>
      </c>
      <c r="C87">
        <v>1</v>
      </c>
      <c r="D87">
        <v>1</v>
      </c>
      <c r="E87" s="4">
        <v>833890240</v>
      </c>
      <c r="G87" s="4">
        <v>2261964800</v>
      </c>
      <c r="I87" s="4">
        <v>677769472</v>
      </c>
    </row>
    <row r="88" spans="1:10" x14ac:dyDescent="0.2">
      <c r="A88">
        <v>1</v>
      </c>
      <c r="B88">
        <v>4</v>
      </c>
      <c r="C88">
        <v>1</v>
      </c>
      <c r="D88">
        <v>2</v>
      </c>
      <c r="E88" s="4">
        <v>4973188608</v>
      </c>
      <c r="F88">
        <f>AVERAGE(E88:E89)</f>
        <v>6614891008</v>
      </c>
      <c r="G88" s="4">
        <v>5811372544</v>
      </c>
      <c r="H88">
        <f>AVERAGE(G88:G89)</f>
        <v>6093701632</v>
      </c>
      <c r="I88" s="4">
        <v>2558020352</v>
      </c>
      <c r="J88">
        <f>AVERAGE(I88:I89)</f>
        <v>2598667136</v>
      </c>
    </row>
    <row r="89" spans="1:10" x14ac:dyDescent="0.2">
      <c r="A89">
        <v>1</v>
      </c>
      <c r="B89">
        <v>4</v>
      </c>
      <c r="C89">
        <v>1</v>
      </c>
      <c r="D89">
        <v>2</v>
      </c>
      <c r="E89" s="4">
        <v>8256593408</v>
      </c>
      <c r="G89" s="4">
        <v>6376030720</v>
      </c>
      <c r="I89" s="4">
        <v>2639313920</v>
      </c>
    </row>
    <row r="90" spans="1:10" x14ac:dyDescent="0.2">
      <c r="A90">
        <v>1</v>
      </c>
      <c r="B90">
        <v>4</v>
      </c>
      <c r="C90">
        <v>1</v>
      </c>
      <c r="D90">
        <v>3</v>
      </c>
      <c r="E90" s="4">
        <v>1656582912</v>
      </c>
      <c r="F90">
        <f>AVERAGE(E90:E91)</f>
        <v>1710842496</v>
      </c>
      <c r="G90" s="4">
        <v>2171968256</v>
      </c>
      <c r="H90">
        <f>AVERAGE(G90:G91)</f>
        <v>2311529728</v>
      </c>
      <c r="I90" s="4">
        <v>2213346304</v>
      </c>
      <c r="J90">
        <f>AVERAGE(I90:I91)</f>
        <v>2309797376</v>
      </c>
    </row>
    <row r="91" spans="1:10" x14ac:dyDescent="0.2">
      <c r="A91">
        <v>1</v>
      </c>
      <c r="B91">
        <v>4</v>
      </c>
      <c r="C91">
        <v>1</v>
      </c>
      <c r="D91">
        <v>3</v>
      </c>
      <c r="E91" s="4">
        <v>1765102080</v>
      </c>
      <c r="G91" s="4">
        <v>2451091200</v>
      </c>
      <c r="I91" s="4">
        <v>2406248448</v>
      </c>
    </row>
    <row r="92" spans="1:10" x14ac:dyDescent="0.2">
      <c r="A92">
        <v>1</v>
      </c>
      <c r="B92">
        <v>4</v>
      </c>
      <c r="C92">
        <v>1</v>
      </c>
      <c r="D92">
        <v>4</v>
      </c>
      <c r="E92" s="4">
        <v>530628096</v>
      </c>
      <c r="F92">
        <f>AVERAGE(E92:E93)</f>
        <v>591726720</v>
      </c>
      <c r="G92" s="4">
        <v>1189542016</v>
      </c>
      <c r="H92">
        <f>AVERAGE(G92:G93)</f>
        <v>1135113792</v>
      </c>
      <c r="I92" s="4">
        <v>696443968</v>
      </c>
      <c r="J92">
        <f>AVERAGE(I92:I93)</f>
        <v>685203648</v>
      </c>
    </row>
    <row r="93" spans="1:10" x14ac:dyDescent="0.2">
      <c r="A93">
        <v>1</v>
      </c>
      <c r="B93">
        <v>4</v>
      </c>
      <c r="C93">
        <v>1</v>
      </c>
      <c r="D93">
        <v>4</v>
      </c>
      <c r="E93" s="4">
        <v>652825344</v>
      </c>
      <c r="G93" s="4">
        <v>1080685568</v>
      </c>
      <c r="I93" s="4">
        <v>673963328</v>
      </c>
    </row>
    <row r="94" spans="1:10" x14ac:dyDescent="0.2">
      <c r="A94">
        <v>1</v>
      </c>
      <c r="B94">
        <v>4</v>
      </c>
      <c r="C94">
        <v>2</v>
      </c>
      <c r="D94">
        <v>1</v>
      </c>
      <c r="E94" s="4">
        <v>161747.75</v>
      </c>
      <c r="F94">
        <f>AVERAGE(E94:E95)</f>
        <v>161308.48440000002</v>
      </c>
      <c r="G94" s="4">
        <v>959086.3125</v>
      </c>
      <c r="H94">
        <f>AVERAGE(G94:G95)</f>
        <v>936640.5</v>
      </c>
      <c r="I94" s="4">
        <v>3857646</v>
      </c>
      <c r="J94">
        <f>AVERAGE(I94:I95)</f>
        <v>3914962.375</v>
      </c>
    </row>
    <row r="95" spans="1:10" x14ac:dyDescent="0.2">
      <c r="A95">
        <v>1</v>
      </c>
      <c r="B95">
        <v>4</v>
      </c>
      <c r="C95">
        <v>2</v>
      </c>
      <c r="D95">
        <v>1</v>
      </c>
      <c r="E95" s="4">
        <v>160869.2188</v>
      </c>
      <c r="G95" s="4">
        <v>914194.6875</v>
      </c>
      <c r="I95" s="4">
        <v>3972278.75</v>
      </c>
    </row>
    <row r="96" spans="1:10" x14ac:dyDescent="0.2">
      <c r="A96">
        <v>1</v>
      </c>
      <c r="B96">
        <v>4</v>
      </c>
      <c r="C96">
        <v>2</v>
      </c>
      <c r="D96">
        <v>2</v>
      </c>
      <c r="E96" s="4">
        <v>1564541952</v>
      </c>
      <c r="F96">
        <f>AVERAGE(E96:E97)</f>
        <v>1536803392</v>
      </c>
      <c r="G96" s="4">
        <v>4672747520</v>
      </c>
      <c r="H96">
        <f>AVERAGE(G96:G97)</f>
        <v>4756665088</v>
      </c>
      <c r="I96" s="4">
        <v>1475514240</v>
      </c>
      <c r="J96">
        <f>AVERAGE(I96:I97)</f>
        <v>1572315328</v>
      </c>
    </row>
    <row r="97" spans="1:10" x14ac:dyDescent="0.2">
      <c r="A97">
        <v>1</v>
      </c>
      <c r="B97">
        <v>4</v>
      </c>
      <c r="C97">
        <v>2</v>
      </c>
      <c r="D97">
        <v>2</v>
      </c>
      <c r="E97" s="4">
        <v>1509064832</v>
      </c>
      <c r="G97" s="4">
        <v>4840582656</v>
      </c>
      <c r="I97" s="4">
        <v>1669116416</v>
      </c>
    </row>
    <row r="98" spans="1:10" x14ac:dyDescent="0.2">
      <c r="A98">
        <v>1</v>
      </c>
      <c r="B98">
        <v>4</v>
      </c>
      <c r="C98">
        <v>2</v>
      </c>
      <c r="D98">
        <v>3</v>
      </c>
      <c r="E98" s="4">
        <v>1321037696</v>
      </c>
      <c r="F98">
        <f>AVERAGE(E98:E99)</f>
        <v>1792722112</v>
      </c>
      <c r="G98" s="4">
        <v>3745843968</v>
      </c>
      <c r="H98">
        <f>AVERAGE(G98:G99)</f>
        <v>3512740224</v>
      </c>
      <c r="I98" s="4">
        <v>872959936</v>
      </c>
      <c r="J98">
        <f>AVERAGE(I98:I99)</f>
        <v>873322816</v>
      </c>
    </row>
    <row r="99" spans="1:10" x14ac:dyDescent="0.2">
      <c r="A99">
        <v>1</v>
      </c>
      <c r="B99">
        <v>4</v>
      </c>
      <c r="C99">
        <v>2</v>
      </c>
      <c r="D99">
        <v>3</v>
      </c>
      <c r="E99" s="4">
        <v>2264406528</v>
      </c>
      <c r="G99" s="4">
        <v>3279636480</v>
      </c>
      <c r="I99" s="4">
        <v>873685696</v>
      </c>
    </row>
    <row r="100" spans="1:10" x14ac:dyDescent="0.2">
      <c r="A100">
        <v>1</v>
      </c>
      <c r="B100">
        <v>4</v>
      </c>
      <c r="C100">
        <v>2</v>
      </c>
      <c r="D100">
        <v>4</v>
      </c>
      <c r="E100" s="4">
        <v>501876192</v>
      </c>
      <c r="F100">
        <f>AVERAGE(E100:E101)</f>
        <v>495906704</v>
      </c>
      <c r="G100" s="4">
        <v>1271484416</v>
      </c>
      <c r="H100">
        <f>AVERAGE(G100:G101)</f>
        <v>1161559072</v>
      </c>
      <c r="I100" s="4">
        <v>666664128</v>
      </c>
      <c r="J100">
        <f>AVERAGE(I100:I101)</f>
        <v>698183168</v>
      </c>
    </row>
    <row r="101" spans="1:10" x14ac:dyDescent="0.2">
      <c r="A101">
        <v>1</v>
      </c>
      <c r="B101">
        <v>4</v>
      </c>
      <c r="C101">
        <v>2</v>
      </c>
      <c r="D101">
        <v>4</v>
      </c>
      <c r="E101" s="4">
        <v>489937216</v>
      </c>
      <c r="G101" s="4">
        <v>1051633728</v>
      </c>
      <c r="I101" s="4">
        <v>729702208</v>
      </c>
    </row>
    <row r="102" spans="1:10" x14ac:dyDescent="0.2">
      <c r="A102">
        <v>1</v>
      </c>
      <c r="B102">
        <v>4</v>
      </c>
      <c r="C102">
        <v>3</v>
      </c>
      <c r="D102">
        <v>1</v>
      </c>
      <c r="E102" s="4">
        <v>22554.1914</v>
      </c>
      <c r="F102">
        <f>AVERAGE(E102:E103)</f>
        <v>23126.581050000001</v>
      </c>
      <c r="G102" s="4">
        <v>111701.33590000001</v>
      </c>
      <c r="H102">
        <f>AVERAGE(G102:G103)</f>
        <v>108392.89840000001</v>
      </c>
      <c r="I102" s="4">
        <v>349044.25</v>
      </c>
      <c r="J102">
        <f>AVERAGE(I102:I103)</f>
        <v>356174.51564999996</v>
      </c>
    </row>
    <row r="103" spans="1:10" x14ac:dyDescent="0.2">
      <c r="A103">
        <v>1</v>
      </c>
      <c r="B103">
        <v>4</v>
      </c>
      <c r="C103">
        <v>3</v>
      </c>
      <c r="D103">
        <v>1</v>
      </c>
      <c r="E103" s="4">
        <v>23698.970700000002</v>
      </c>
      <c r="G103" s="4">
        <v>105084.46090000001</v>
      </c>
      <c r="I103" s="4">
        <v>363304.78129999997</v>
      </c>
    </row>
    <row r="104" spans="1:10" x14ac:dyDescent="0.2">
      <c r="A104">
        <v>1</v>
      </c>
      <c r="B104">
        <v>4</v>
      </c>
      <c r="C104">
        <v>3</v>
      </c>
      <c r="D104">
        <v>2</v>
      </c>
      <c r="E104" s="4">
        <v>364764960</v>
      </c>
      <c r="F104">
        <f>AVERAGE(E104:E105)</f>
        <v>347040432</v>
      </c>
      <c r="G104" s="4">
        <v>987946816</v>
      </c>
      <c r="H104">
        <f>AVERAGE(G104:G105)</f>
        <v>953328512</v>
      </c>
      <c r="I104" s="4">
        <v>825121216</v>
      </c>
      <c r="J104">
        <f>AVERAGE(I104:I105)</f>
        <v>782412736</v>
      </c>
    </row>
    <row r="105" spans="1:10" x14ac:dyDescent="0.2">
      <c r="A105">
        <v>1</v>
      </c>
      <c r="B105">
        <v>4</v>
      </c>
      <c r="C105">
        <v>3</v>
      </c>
      <c r="D105">
        <v>2</v>
      </c>
      <c r="E105" s="4">
        <v>329315904</v>
      </c>
      <c r="G105" s="4">
        <v>918710208</v>
      </c>
      <c r="I105" s="4">
        <v>739704256</v>
      </c>
    </row>
    <row r="106" spans="1:10" x14ac:dyDescent="0.2">
      <c r="A106">
        <v>1</v>
      </c>
      <c r="B106">
        <v>4</v>
      </c>
      <c r="C106">
        <v>3</v>
      </c>
      <c r="D106">
        <v>3</v>
      </c>
      <c r="E106" s="4">
        <v>89639472</v>
      </c>
      <c r="F106">
        <f>AVERAGE(E106:E107)</f>
        <v>89970844</v>
      </c>
      <c r="G106" s="4">
        <v>218562448</v>
      </c>
      <c r="H106">
        <f>AVERAGE(G106:G107)</f>
        <v>216892088</v>
      </c>
      <c r="I106" s="4">
        <v>329470912</v>
      </c>
      <c r="J106">
        <f>AVERAGE(I106:I107)</f>
        <v>325007088</v>
      </c>
    </row>
    <row r="107" spans="1:10" x14ac:dyDescent="0.2">
      <c r="A107">
        <v>1</v>
      </c>
      <c r="B107">
        <v>4</v>
      </c>
      <c r="C107">
        <v>3</v>
      </c>
      <c r="D107">
        <v>3</v>
      </c>
      <c r="E107" s="4">
        <v>90302216</v>
      </c>
      <c r="G107" s="4">
        <v>215221728</v>
      </c>
      <c r="I107" s="4">
        <v>320543264</v>
      </c>
    </row>
    <row r="108" spans="1:10" x14ac:dyDescent="0.2">
      <c r="A108">
        <v>1</v>
      </c>
      <c r="B108">
        <v>4</v>
      </c>
      <c r="C108">
        <v>3</v>
      </c>
      <c r="D108">
        <v>4</v>
      </c>
      <c r="E108" s="4">
        <v>141514704</v>
      </c>
      <c r="F108">
        <f>AVERAGE(E108:E109)</f>
        <v>151410808</v>
      </c>
      <c r="G108" s="4">
        <v>224971568</v>
      </c>
      <c r="H108">
        <f>AVERAGE(G108:G109)</f>
        <v>233704464</v>
      </c>
      <c r="I108" s="4">
        <v>322798112</v>
      </c>
      <c r="J108">
        <f>AVERAGE(I108:I109)</f>
        <v>306227536</v>
      </c>
    </row>
    <row r="109" spans="1:10" x14ac:dyDescent="0.2">
      <c r="A109">
        <v>1</v>
      </c>
      <c r="B109">
        <v>4</v>
      </c>
      <c r="C109">
        <v>3</v>
      </c>
      <c r="D109">
        <v>4</v>
      </c>
      <c r="E109" s="4">
        <v>161306912</v>
      </c>
      <c r="G109" s="4">
        <v>242437360</v>
      </c>
      <c r="I109" s="4">
        <v>289656960</v>
      </c>
    </row>
    <row r="110" spans="1:10" x14ac:dyDescent="0.2">
      <c r="A110">
        <v>1</v>
      </c>
      <c r="B110">
        <v>5</v>
      </c>
      <c r="C110">
        <v>1</v>
      </c>
      <c r="D110">
        <v>1</v>
      </c>
      <c r="E110" s="4">
        <v>111850336</v>
      </c>
      <c r="F110">
        <f>AVERAGE(E110:E111)</f>
        <v>103560620</v>
      </c>
      <c r="G110" s="4">
        <v>122333720</v>
      </c>
      <c r="H110">
        <f>AVERAGE(G110:G111)</f>
        <v>121297716</v>
      </c>
      <c r="I110" s="4">
        <v>109804776</v>
      </c>
      <c r="J110">
        <f>AVERAGE(I110:I111)</f>
        <v>108369292</v>
      </c>
    </row>
    <row r="111" spans="1:10" x14ac:dyDescent="0.2">
      <c r="A111">
        <v>1</v>
      </c>
      <c r="B111">
        <v>5</v>
      </c>
      <c r="C111">
        <v>1</v>
      </c>
      <c r="D111">
        <v>1</v>
      </c>
      <c r="E111" s="4">
        <v>95270904</v>
      </c>
      <c r="G111" s="4">
        <v>120261712</v>
      </c>
      <c r="I111" s="4">
        <v>106933808</v>
      </c>
    </row>
    <row r="112" spans="1:10" x14ac:dyDescent="0.2">
      <c r="A112">
        <v>1</v>
      </c>
      <c r="B112">
        <v>5</v>
      </c>
      <c r="C112">
        <v>1</v>
      </c>
      <c r="D112">
        <v>2</v>
      </c>
      <c r="E112" s="4">
        <v>18724.097699999998</v>
      </c>
      <c r="F112">
        <f>AVERAGE(E112:E113)</f>
        <v>19537.615249999999</v>
      </c>
      <c r="G112" s="4">
        <v>68879.117199999993</v>
      </c>
      <c r="H112">
        <f>AVERAGE(G112:G113)</f>
        <v>71557.605500000005</v>
      </c>
      <c r="I112" s="4">
        <v>7724.6597000000002</v>
      </c>
      <c r="J112">
        <f>AVERAGE(I112:I113)</f>
        <v>7563.18505</v>
      </c>
    </row>
    <row r="113" spans="1:10" x14ac:dyDescent="0.2">
      <c r="A113">
        <v>1</v>
      </c>
      <c r="B113">
        <v>5</v>
      </c>
      <c r="C113">
        <v>1</v>
      </c>
      <c r="D113">
        <v>2</v>
      </c>
      <c r="E113" s="4">
        <v>20351.132799999999</v>
      </c>
      <c r="G113" s="4">
        <v>74236.093800000002</v>
      </c>
      <c r="I113" s="4">
        <v>7401.7103999999999</v>
      </c>
    </row>
    <row r="114" spans="1:10" x14ac:dyDescent="0.2">
      <c r="A114">
        <v>1</v>
      </c>
      <c r="B114">
        <v>5</v>
      </c>
      <c r="C114">
        <v>1</v>
      </c>
      <c r="D114">
        <v>3</v>
      </c>
      <c r="E114" s="4">
        <v>59275324</v>
      </c>
      <c r="F114">
        <f>AVERAGE(E114:E115)</f>
        <v>60641780</v>
      </c>
      <c r="G114" s="4">
        <v>226033680</v>
      </c>
      <c r="H114">
        <f>AVERAGE(G114:G115)</f>
        <v>227738984</v>
      </c>
      <c r="I114" s="4">
        <v>306449344</v>
      </c>
      <c r="J114">
        <f>AVERAGE(I114:I115)</f>
        <v>292343424</v>
      </c>
    </row>
    <row r="115" spans="1:10" x14ac:dyDescent="0.2">
      <c r="A115">
        <v>1</v>
      </c>
      <c r="B115">
        <v>5</v>
      </c>
      <c r="C115">
        <v>1</v>
      </c>
      <c r="D115">
        <v>3</v>
      </c>
      <c r="E115" s="4">
        <v>62008236</v>
      </c>
      <c r="G115" s="4">
        <v>229444288</v>
      </c>
      <c r="I115" s="4">
        <v>278237504</v>
      </c>
    </row>
    <row r="116" spans="1:10" x14ac:dyDescent="0.2">
      <c r="A116">
        <v>1</v>
      </c>
      <c r="B116">
        <v>5</v>
      </c>
      <c r="C116">
        <v>1</v>
      </c>
      <c r="D116">
        <v>4</v>
      </c>
      <c r="E116" s="4">
        <v>5116914.5</v>
      </c>
      <c r="F116">
        <f>AVERAGE(E116:E117)</f>
        <v>4785340.5</v>
      </c>
      <c r="G116" s="4">
        <v>19223692</v>
      </c>
      <c r="H116">
        <f>AVERAGE(G116:G117)</f>
        <v>18004171</v>
      </c>
      <c r="I116" s="4">
        <v>7748599.5</v>
      </c>
      <c r="J116">
        <f>AVERAGE(I116:I117)</f>
        <v>7274104.25</v>
      </c>
    </row>
    <row r="117" spans="1:10" x14ac:dyDescent="0.2">
      <c r="A117">
        <v>1</v>
      </c>
      <c r="B117">
        <v>5</v>
      </c>
      <c r="C117">
        <v>1</v>
      </c>
      <c r="D117">
        <v>4</v>
      </c>
      <c r="E117" s="4">
        <v>4453766.5</v>
      </c>
      <c r="G117" s="4">
        <v>16784650</v>
      </c>
      <c r="I117" s="4">
        <v>6799609</v>
      </c>
    </row>
    <row r="118" spans="1:10" x14ac:dyDescent="0.2">
      <c r="A118">
        <v>1</v>
      </c>
      <c r="B118">
        <v>5</v>
      </c>
      <c r="C118">
        <v>2</v>
      </c>
      <c r="D118">
        <v>2</v>
      </c>
      <c r="E118" s="4">
        <v>333.96699999999998</v>
      </c>
      <c r="F118">
        <f>AVERAGE(E118:E119)</f>
        <v>319.83214999999996</v>
      </c>
      <c r="G118" s="4">
        <v>2021.4070999999999</v>
      </c>
      <c r="H118">
        <f>AVERAGE(G118:G119)</f>
        <v>2067.6073500000002</v>
      </c>
      <c r="I118" s="4">
        <v>483.09620000000001</v>
      </c>
      <c r="J118">
        <f>AVERAGE(I118:I119)</f>
        <v>481.74644999999998</v>
      </c>
    </row>
    <row r="119" spans="1:10" x14ac:dyDescent="0.2">
      <c r="A119">
        <v>1</v>
      </c>
      <c r="B119">
        <v>5</v>
      </c>
      <c r="C119">
        <v>2</v>
      </c>
      <c r="D119">
        <v>2</v>
      </c>
      <c r="E119" s="4">
        <v>305.69729999999998</v>
      </c>
      <c r="G119" s="4">
        <v>2113.8076000000001</v>
      </c>
      <c r="I119" s="4">
        <v>480.39670000000001</v>
      </c>
    </row>
    <row r="120" spans="1:10" x14ac:dyDescent="0.2">
      <c r="A120">
        <v>1</v>
      </c>
      <c r="B120">
        <v>5</v>
      </c>
      <c r="C120">
        <v>2</v>
      </c>
      <c r="D120">
        <v>3</v>
      </c>
      <c r="E120" s="4">
        <v>1454.5676000000001</v>
      </c>
      <c r="F120">
        <f>AVERAGE(E120:E121)</f>
        <v>1415.7357000000002</v>
      </c>
      <c r="G120" s="4">
        <v>5005.0546999999997</v>
      </c>
      <c r="H120">
        <f>AVERAGE(G120:G121)</f>
        <v>5027.7981</v>
      </c>
      <c r="I120" s="4">
        <v>1087.1197999999999</v>
      </c>
      <c r="J120">
        <f>AVERAGE(I120:I121)</f>
        <v>1064.29135</v>
      </c>
    </row>
    <row r="121" spans="1:10" x14ac:dyDescent="0.2">
      <c r="A121">
        <v>1</v>
      </c>
      <c r="B121">
        <v>5</v>
      </c>
      <c r="C121">
        <v>2</v>
      </c>
      <c r="D121">
        <v>3</v>
      </c>
      <c r="E121" s="4">
        <v>1376.9038</v>
      </c>
      <c r="G121" s="4">
        <v>5050.5415000000003</v>
      </c>
      <c r="I121" s="4">
        <v>1041.4629</v>
      </c>
    </row>
    <row r="122" spans="1:10" x14ac:dyDescent="0.2">
      <c r="A122">
        <v>1</v>
      </c>
      <c r="B122">
        <v>5</v>
      </c>
      <c r="C122">
        <v>2</v>
      </c>
      <c r="D122">
        <v>4</v>
      </c>
      <c r="E122" s="4">
        <v>9353662</v>
      </c>
      <c r="F122">
        <f>AVERAGE(E122:E123)</f>
        <v>9585031</v>
      </c>
      <c r="G122" s="4">
        <v>43339052</v>
      </c>
      <c r="H122">
        <f>AVERAGE(G122:G123)</f>
        <v>43419890</v>
      </c>
      <c r="I122" s="4">
        <v>18401722</v>
      </c>
      <c r="J122">
        <f>AVERAGE(I122:I123)</f>
        <v>20005828</v>
      </c>
    </row>
    <row r="123" spans="1:10" x14ac:dyDescent="0.2">
      <c r="A123">
        <v>1</v>
      </c>
      <c r="B123">
        <v>5</v>
      </c>
      <c r="C123">
        <v>2</v>
      </c>
      <c r="D123">
        <v>4</v>
      </c>
      <c r="E123" s="4">
        <v>9816400</v>
      </c>
      <c r="G123" s="4">
        <v>43500728</v>
      </c>
      <c r="I123" s="4">
        <v>21609934</v>
      </c>
    </row>
    <row r="124" spans="1:10" x14ac:dyDescent="0.2">
      <c r="A124">
        <v>1</v>
      </c>
      <c r="B124">
        <v>5</v>
      </c>
      <c r="C124">
        <v>3</v>
      </c>
      <c r="D124">
        <v>1</v>
      </c>
      <c r="E124" s="4">
        <v>1111544.875</v>
      </c>
      <c r="F124">
        <f>AVERAGE(E124:E125)</f>
        <v>1073442.8125</v>
      </c>
      <c r="G124" s="4">
        <v>7048556</v>
      </c>
      <c r="H124">
        <f>AVERAGE(G124:G125)</f>
        <v>7088865.75</v>
      </c>
      <c r="I124" s="4">
        <v>8456905</v>
      </c>
      <c r="J124">
        <f>AVERAGE(I124:I125)</f>
        <v>7969528.75</v>
      </c>
    </row>
    <row r="125" spans="1:10" x14ac:dyDescent="0.2">
      <c r="A125">
        <v>1</v>
      </c>
      <c r="B125">
        <v>5</v>
      </c>
      <c r="C125">
        <v>3</v>
      </c>
      <c r="D125">
        <v>1</v>
      </c>
      <c r="E125" s="4">
        <v>1035340.75</v>
      </c>
      <c r="G125" s="4">
        <v>7129175.5</v>
      </c>
      <c r="I125" s="4">
        <v>7482152.5</v>
      </c>
    </row>
    <row r="126" spans="1:10" x14ac:dyDescent="0.2">
      <c r="A126">
        <v>1</v>
      </c>
      <c r="B126">
        <v>5</v>
      </c>
      <c r="C126">
        <v>3</v>
      </c>
      <c r="D126">
        <v>2</v>
      </c>
      <c r="E126" s="4">
        <v>10846.1484</v>
      </c>
      <c r="F126">
        <f>AVERAGE(E126:E127)</f>
        <v>10916.76705</v>
      </c>
      <c r="G126" s="4">
        <v>42973.855499999998</v>
      </c>
      <c r="H126">
        <f>AVERAGE(G126:G127)</f>
        <v>42971.386749999998</v>
      </c>
      <c r="I126" s="4">
        <v>8160.7470999999996</v>
      </c>
      <c r="J126">
        <f>AVERAGE(I126:I127)</f>
        <v>8106.1291499999998</v>
      </c>
    </row>
    <row r="127" spans="1:10" x14ac:dyDescent="0.2">
      <c r="A127">
        <v>1</v>
      </c>
      <c r="B127">
        <v>5</v>
      </c>
      <c r="C127">
        <v>3</v>
      </c>
      <c r="D127">
        <v>2</v>
      </c>
      <c r="E127" s="4">
        <v>10987.385700000001</v>
      </c>
      <c r="G127" s="4">
        <v>42968.917999999998</v>
      </c>
      <c r="I127" s="4">
        <v>8051.5111999999999</v>
      </c>
    </row>
    <row r="128" spans="1:10" x14ac:dyDescent="0.2">
      <c r="A128">
        <v>1</v>
      </c>
      <c r="B128">
        <v>5</v>
      </c>
      <c r="C128">
        <v>3</v>
      </c>
      <c r="D128">
        <v>3</v>
      </c>
      <c r="E128" s="4">
        <v>15781.582</v>
      </c>
      <c r="F128">
        <f>AVERAGE(E128:E129)</f>
        <v>15718.977999999999</v>
      </c>
      <c r="G128" s="4">
        <v>127339.7031</v>
      </c>
      <c r="H128">
        <f>AVERAGE(G128:G129)</f>
        <v>125428.67970000001</v>
      </c>
      <c r="I128" s="4">
        <v>380936.46879999997</v>
      </c>
      <c r="J128">
        <f>AVERAGE(I128:I129)</f>
        <v>366217.14064999996</v>
      </c>
    </row>
    <row r="129" spans="1:10" x14ac:dyDescent="0.2">
      <c r="A129">
        <v>1</v>
      </c>
      <c r="B129">
        <v>5</v>
      </c>
      <c r="C129">
        <v>3</v>
      </c>
      <c r="D129">
        <v>3</v>
      </c>
      <c r="E129" s="4">
        <v>15656.374</v>
      </c>
      <c r="G129" s="4">
        <v>123517.6563</v>
      </c>
      <c r="I129" s="4">
        <v>351497.8125</v>
      </c>
    </row>
    <row r="130" spans="1:10" x14ac:dyDescent="0.2">
      <c r="A130">
        <v>1</v>
      </c>
      <c r="B130">
        <v>5</v>
      </c>
      <c r="C130">
        <v>3</v>
      </c>
      <c r="D130">
        <v>4</v>
      </c>
      <c r="E130" s="4">
        <v>3449941.25</v>
      </c>
      <c r="F130">
        <f>AVERAGE(E130:E131)</f>
        <v>3434955.875</v>
      </c>
      <c r="G130" s="4">
        <v>8785694</v>
      </c>
      <c r="H130">
        <f>AVERAGE(G130:G131)</f>
        <v>9226564</v>
      </c>
      <c r="I130" s="4">
        <v>6834312</v>
      </c>
      <c r="J130">
        <f>AVERAGE(I130:I131)</f>
        <v>6824702.5</v>
      </c>
    </row>
    <row r="131" spans="1:10" x14ac:dyDescent="0.2">
      <c r="A131">
        <v>1</v>
      </c>
      <c r="B131">
        <v>5</v>
      </c>
      <c r="C131">
        <v>3</v>
      </c>
      <c r="D131">
        <v>4</v>
      </c>
      <c r="E131" s="4">
        <v>3419970.5</v>
      </c>
      <c r="G131" s="4">
        <v>9667434</v>
      </c>
      <c r="I131" s="4">
        <v>6815093</v>
      </c>
    </row>
    <row r="132" spans="1:10" x14ac:dyDescent="0.2">
      <c r="A132">
        <v>1</v>
      </c>
      <c r="B132">
        <v>6</v>
      </c>
      <c r="C132">
        <v>1</v>
      </c>
      <c r="D132">
        <v>1</v>
      </c>
      <c r="E132" s="4">
        <v>8580.1465000000007</v>
      </c>
      <c r="F132">
        <f>AVERAGE(E132:E133)</f>
        <v>8826.2368000000006</v>
      </c>
      <c r="G132" s="4">
        <v>88828.718800000002</v>
      </c>
      <c r="H132">
        <f>AVERAGE(G132:G133)</f>
        <v>92908.957049999997</v>
      </c>
      <c r="I132" s="4">
        <v>266489.125</v>
      </c>
      <c r="J132">
        <f>AVERAGE(I132:I133)</f>
        <v>235729.55469999998</v>
      </c>
    </row>
    <row r="133" spans="1:10" x14ac:dyDescent="0.2">
      <c r="A133">
        <v>1</v>
      </c>
      <c r="B133">
        <v>6</v>
      </c>
      <c r="C133">
        <v>1</v>
      </c>
      <c r="D133">
        <v>1</v>
      </c>
      <c r="E133" s="4">
        <v>9072.3271000000004</v>
      </c>
      <c r="G133" s="4">
        <v>96989.195300000007</v>
      </c>
      <c r="I133" s="4">
        <v>204969.98439999999</v>
      </c>
    </row>
    <row r="134" spans="1:10" x14ac:dyDescent="0.2">
      <c r="A134">
        <v>1</v>
      </c>
      <c r="B134">
        <v>6</v>
      </c>
      <c r="C134">
        <v>1</v>
      </c>
      <c r="D134">
        <v>3</v>
      </c>
      <c r="E134" s="4">
        <v>176.2141</v>
      </c>
      <c r="F134">
        <f>AVERAGE(E134:E135)</f>
        <v>175.45685</v>
      </c>
      <c r="G134" s="4">
        <v>1404.6157000000001</v>
      </c>
      <c r="H134">
        <f>AVERAGE(G134:G135)</f>
        <v>1377.7096000000001</v>
      </c>
      <c r="I134" s="4">
        <v>301.16989999999998</v>
      </c>
      <c r="J134">
        <f>AVERAGE(I134:I135)</f>
        <v>300.39125000000001</v>
      </c>
    </row>
    <row r="135" spans="1:10" x14ac:dyDescent="0.2">
      <c r="A135">
        <v>1</v>
      </c>
      <c r="B135">
        <v>6</v>
      </c>
      <c r="C135">
        <v>1</v>
      </c>
      <c r="D135">
        <v>3</v>
      </c>
      <c r="E135" s="4">
        <v>174.6996</v>
      </c>
      <c r="G135" s="4">
        <v>1350.8035</v>
      </c>
      <c r="I135" s="4">
        <v>299.61259999999999</v>
      </c>
    </row>
    <row r="136" spans="1:10" x14ac:dyDescent="0.2">
      <c r="A136">
        <v>1</v>
      </c>
      <c r="B136">
        <v>6</v>
      </c>
      <c r="C136">
        <v>1</v>
      </c>
      <c r="D136">
        <v>4</v>
      </c>
      <c r="E136" s="4">
        <v>4265201.5</v>
      </c>
      <c r="F136">
        <f>AVERAGE(E136:E137)</f>
        <v>4111260.625</v>
      </c>
      <c r="G136" s="4">
        <v>6358208.5</v>
      </c>
      <c r="H136">
        <f>AVERAGE(G136:G137)</f>
        <v>6429647.25</v>
      </c>
      <c r="I136" s="4">
        <v>3368036</v>
      </c>
      <c r="J136">
        <f>AVERAGE(I136:I137)</f>
        <v>3222430</v>
      </c>
    </row>
    <row r="137" spans="1:10" x14ac:dyDescent="0.2">
      <c r="A137">
        <v>1</v>
      </c>
      <c r="B137">
        <v>6</v>
      </c>
      <c r="C137">
        <v>1</v>
      </c>
      <c r="D137">
        <v>4</v>
      </c>
      <c r="E137" s="4">
        <v>3957319.75</v>
      </c>
      <c r="G137" s="4">
        <v>6501086</v>
      </c>
      <c r="I137" s="4">
        <v>3076824</v>
      </c>
    </row>
    <row r="138" spans="1:10" x14ac:dyDescent="0.2">
      <c r="A138">
        <v>1</v>
      </c>
      <c r="B138">
        <v>6</v>
      </c>
      <c r="C138">
        <v>2</v>
      </c>
      <c r="D138">
        <v>1</v>
      </c>
      <c r="E138" s="4">
        <v>29698.035199999998</v>
      </c>
      <c r="F138">
        <f>AVERAGE(E138:E139)</f>
        <v>31454.074249999998</v>
      </c>
      <c r="G138" s="4">
        <v>345247.46879999997</v>
      </c>
      <c r="H138">
        <f>AVERAGE(G138:G139)</f>
        <v>329736.98439999996</v>
      </c>
      <c r="I138" s="4">
        <v>1465990.625</v>
      </c>
      <c r="J138">
        <f>AVERAGE(I138:I139)</f>
        <v>1600500.1875</v>
      </c>
    </row>
    <row r="139" spans="1:10" x14ac:dyDescent="0.2">
      <c r="A139">
        <v>1</v>
      </c>
      <c r="B139">
        <v>6</v>
      </c>
      <c r="C139">
        <v>2</v>
      </c>
      <c r="D139">
        <v>1</v>
      </c>
      <c r="E139" s="4">
        <v>33210.113299999997</v>
      </c>
      <c r="G139" s="4">
        <v>314226.5</v>
      </c>
      <c r="I139" s="4">
        <v>1735009.75</v>
      </c>
    </row>
    <row r="140" spans="1:10" x14ac:dyDescent="0.2">
      <c r="A140">
        <v>1</v>
      </c>
      <c r="B140">
        <v>6</v>
      </c>
      <c r="C140">
        <v>2</v>
      </c>
      <c r="D140">
        <v>3</v>
      </c>
      <c r="E140" s="4">
        <v>620.9425</v>
      </c>
      <c r="F140">
        <f>AVERAGE(E140:E141)</f>
        <v>619.55664999999999</v>
      </c>
      <c r="G140" s="4">
        <v>3063.1300999999999</v>
      </c>
      <c r="H140">
        <f>AVERAGE(G140:G141)</f>
        <v>3096.3296</v>
      </c>
      <c r="I140" s="4">
        <v>793.19860000000006</v>
      </c>
      <c r="J140">
        <f>AVERAGE(I140:I141)</f>
        <v>739.69479999999999</v>
      </c>
    </row>
    <row r="141" spans="1:10" x14ac:dyDescent="0.2">
      <c r="A141">
        <v>1</v>
      </c>
      <c r="B141">
        <v>6</v>
      </c>
      <c r="C141">
        <v>2</v>
      </c>
      <c r="D141">
        <v>3</v>
      </c>
      <c r="E141" s="4">
        <v>618.17079999999999</v>
      </c>
      <c r="G141" s="4">
        <v>3129.5291000000002</v>
      </c>
      <c r="I141" s="4">
        <v>686.19100000000003</v>
      </c>
    </row>
    <row r="142" spans="1:10" x14ac:dyDescent="0.2">
      <c r="A142">
        <v>1</v>
      </c>
      <c r="B142">
        <v>6</v>
      </c>
      <c r="C142">
        <v>2</v>
      </c>
      <c r="D142">
        <v>4</v>
      </c>
      <c r="E142" s="4">
        <v>772471.375</v>
      </c>
      <c r="F142">
        <f>AVERAGE(E142:E143)</f>
        <v>783429.78125</v>
      </c>
      <c r="G142" s="4">
        <v>2827687.75</v>
      </c>
      <c r="H142">
        <f>AVERAGE(G142:G143)</f>
        <v>2804355.875</v>
      </c>
      <c r="I142" s="4">
        <v>881978.625</v>
      </c>
      <c r="J142">
        <f>AVERAGE(I142:I143)</f>
        <v>941252.875</v>
      </c>
    </row>
    <row r="143" spans="1:10" x14ac:dyDescent="0.2">
      <c r="A143">
        <v>1</v>
      </c>
      <c r="B143">
        <v>6</v>
      </c>
      <c r="C143">
        <v>2</v>
      </c>
      <c r="D143">
        <v>4</v>
      </c>
      <c r="E143" s="4">
        <v>794388.1875</v>
      </c>
      <c r="G143" s="4">
        <v>2781024</v>
      </c>
      <c r="I143" s="4">
        <v>1000527.125</v>
      </c>
    </row>
    <row r="144" spans="1:10" x14ac:dyDescent="0.2">
      <c r="A144">
        <v>1</v>
      </c>
      <c r="B144">
        <v>6</v>
      </c>
      <c r="C144">
        <v>3</v>
      </c>
      <c r="D144">
        <v>2</v>
      </c>
      <c r="E144" s="4">
        <v>1999.9784</v>
      </c>
      <c r="F144">
        <f>AVERAGE(E144:E145)</f>
        <v>1883.9546</v>
      </c>
      <c r="G144" s="4">
        <v>5977.7597999999998</v>
      </c>
      <c r="H144">
        <f>AVERAGE(G144:G145)</f>
        <v>5910.8716000000004</v>
      </c>
      <c r="I144" s="4">
        <v>858.38559999999995</v>
      </c>
      <c r="J144">
        <f>AVERAGE(I144:I145)</f>
        <v>916.471</v>
      </c>
    </row>
    <row r="145" spans="1:10" x14ac:dyDescent="0.2">
      <c r="A145">
        <v>1</v>
      </c>
      <c r="B145">
        <v>6</v>
      </c>
      <c r="C145">
        <v>3</v>
      </c>
      <c r="D145">
        <v>2</v>
      </c>
      <c r="E145" s="4">
        <v>1767.9308000000001</v>
      </c>
      <c r="G145" s="4">
        <v>5843.9834000000001</v>
      </c>
      <c r="I145" s="4">
        <v>974.55640000000005</v>
      </c>
    </row>
    <row r="146" spans="1:10" x14ac:dyDescent="0.2">
      <c r="A146">
        <v>1</v>
      </c>
      <c r="B146">
        <v>6</v>
      </c>
      <c r="C146">
        <v>3</v>
      </c>
      <c r="D146">
        <v>3</v>
      </c>
      <c r="E146" s="4">
        <v>896.41759999999999</v>
      </c>
      <c r="F146">
        <f>AVERAGE(E146:E147)</f>
        <v>890.47205000000008</v>
      </c>
      <c r="G146" s="6">
        <v>1343.97265625</v>
      </c>
      <c r="H146">
        <f>AVERAGE(G146:G147)</f>
        <v>1408.569580078125</v>
      </c>
      <c r="I146" s="4">
        <v>260.24259999999998</v>
      </c>
      <c r="J146">
        <f>AVERAGE(I146:I147)</f>
        <v>274.36090000000002</v>
      </c>
    </row>
    <row r="147" spans="1:10" x14ac:dyDescent="0.2">
      <c r="A147">
        <v>1</v>
      </c>
      <c r="B147">
        <v>6</v>
      </c>
      <c r="C147">
        <v>3</v>
      </c>
      <c r="D147">
        <v>3</v>
      </c>
      <c r="E147" s="4">
        <v>884.52650000000006</v>
      </c>
      <c r="G147" s="6">
        <v>1473.16650390625</v>
      </c>
      <c r="I147" s="4">
        <v>288.47919999999999</v>
      </c>
    </row>
    <row r="148" spans="1:10" x14ac:dyDescent="0.2">
      <c r="A148">
        <v>1</v>
      </c>
      <c r="B148">
        <v>7</v>
      </c>
      <c r="C148">
        <v>1</v>
      </c>
      <c r="D148">
        <v>1</v>
      </c>
      <c r="E148" s="4">
        <v>704987776</v>
      </c>
      <c r="F148">
        <f>AVERAGE(E148:E149)</f>
        <v>693734400</v>
      </c>
      <c r="G148" s="4">
        <v>2059657856</v>
      </c>
      <c r="H148">
        <f>AVERAGE(G148:G149)</f>
        <v>2313733696</v>
      </c>
      <c r="I148" s="4">
        <v>584040768</v>
      </c>
      <c r="J148">
        <f>AVERAGE(I148:I149)</f>
        <v>612721408</v>
      </c>
    </row>
    <row r="149" spans="1:10" x14ac:dyDescent="0.2">
      <c r="A149">
        <v>1</v>
      </c>
      <c r="B149">
        <v>7</v>
      </c>
      <c r="C149">
        <v>1</v>
      </c>
      <c r="D149">
        <v>1</v>
      </c>
      <c r="E149" s="4">
        <v>682481024</v>
      </c>
      <c r="G149" s="4">
        <v>2567809536</v>
      </c>
      <c r="I149" s="4">
        <v>641402048</v>
      </c>
    </row>
    <row r="150" spans="1:10" x14ac:dyDescent="0.2">
      <c r="A150">
        <v>1</v>
      </c>
      <c r="B150">
        <v>7</v>
      </c>
      <c r="C150">
        <v>1</v>
      </c>
      <c r="D150">
        <v>2</v>
      </c>
      <c r="E150" s="4">
        <v>844.07039999999995</v>
      </c>
      <c r="F150">
        <f>AVERAGE(E150:E151)</f>
        <v>882.89184999999998</v>
      </c>
      <c r="G150" s="4">
        <v>1362.2284999999999</v>
      </c>
      <c r="H150">
        <f>AVERAGE(G150:G151)</f>
        <v>1255.1950999999999</v>
      </c>
      <c r="I150" s="4">
        <v>2519.1514000000002</v>
      </c>
      <c r="J150">
        <f>AVERAGE(I150:I151)</f>
        <v>2572.3818499999998</v>
      </c>
    </row>
    <row r="151" spans="1:10" x14ac:dyDescent="0.2">
      <c r="A151">
        <v>1</v>
      </c>
      <c r="B151">
        <v>7</v>
      </c>
      <c r="C151">
        <v>1</v>
      </c>
      <c r="D151">
        <v>2</v>
      </c>
      <c r="E151" s="4">
        <v>921.7133</v>
      </c>
      <c r="G151" s="4">
        <v>1148.1617000000001</v>
      </c>
      <c r="I151" s="4">
        <v>2625.6122999999998</v>
      </c>
    </row>
    <row r="152" spans="1:10" x14ac:dyDescent="0.2">
      <c r="A152">
        <v>1</v>
      </c>
      <c r="B152">
        <v>7</v>
      </c>
      <c r="C152">
        <v>1</v>
      </c>
      <c r="D152">
        <v>3</v>
      </c>
      <c r="E152" s="4">
        <v>330.48989999999998</v>
      </c>
      <c r="F152">
        <f>AVERAGE(E152:E153)</f>
        <v>308.43560000000002</v>
      </c>
      <c r="G152" s="4">
        <v>398.67590000000001</v>
      </c>
      <c r="H152">
        <f>AVERAGE(G152:G153)</f>
        <v>390.08069999999998</v>
      </c>
      <c r="I152" s="4">
        <v>915.93899999999996</v>
      </c>
      <c r="J152">
        <f>AVERAGE(I152:I153)</f>
        <v>1001.0523000000001</v>
      </c>
    </row>
    <row r="153" spans="1:10" x14ac:dyDescent="0.2">
      <c r="A153">
        <v>1</v>
      </c>
      <c r="B153">
        <v>7</v>
      </c>
      <c r="C153">
        <v>1</v>
      </c>
      <c r="D153">
        <v>3</v>
      </c>
      <c r="E153" s="4">
        <v>286.38130000000001</v>
      </c>
      <c r="G153" s="4">
        <v>381.4855</v>
      </c>
      <c r="I153" s="4">
        <v>1086.1656</v>
      </c>
    </row>
    <row r="154" spans="1:10" x14ac:dyDescent="0.2">
      <c r="A154">
        <v>1</v>
      </c>
      <c r="B154">
        <v>7</v>
      </c>
      <c r="C154">
        <v>1</v>
      </c>
      <c r="D154">
        <v>4</v>
      </c>
      <c r="E154" s="4">
        <v>17172354</v>
      </c>
      <c r="F154">
        <f>AVERAGE(E154:E155)</f>
        <v>15335399.5</v>
      </c>
      <c r="G154" s="4">
        <v>40403008</v>
      </c>
      <c r="H154">
        <f>AVERAGE(G154:G155)</f>
        <v>40578504</v>
      </c>
      <c r="I154" s="4">
        <v>14983794</v>
      </c>
      <c r="J154">
        <f>AVERAGE(I154:I155)</f>
        <v>14452850.5</v>
      </c>
    </row>
    <row r="155" spans="1:10" x14ac:dyDescent="0.2">
      <c r="A155">
        <v>1</v>
      </c>
      <c r="B155">
        <v>7</v>
      </c>
      <c r="C155">
        <v>1</v>
      </c>
      <c r="D155">
        <v>4</v>
      </c>
      <c r="E155" s="4">
        <v>13498445</v>
      </c>
      <c r="G155" s="4">
        <v>40754000</v>
      </c>
      <c r="I155" s="4">
        <v>13921907</v>
      </c>
    </row>
    <row r="156" spans="1:10" x14ac:dyDescent="0.2">
      <c r="A156">
        <v>1</v>
      </c>
      <c r="B156">
        <v>7</v>
      </c>
      <c r="C156">
        <v>2</v>
      </c>
      <c r="D156">
        <v>1</v>
      </c>
      <c r="E156" s="4">
        <v>90545.945300000007</v>
      </c>
      <c r="F156">
        <f>AVERAGE(E156:E157)</f>
        <v>86201.609350000013</v>
      </c>
      <c r="G156" s="4">
        <v>10854750</v>
      </c>
      <c r="H156">
        <f>AVERAGE(G156:G157)</f>
        <v>10844719</v>
      </c>
      <c r="I156" s="4">
        <v>4971350.5</v>
      </c>
      <c r="J156">
        <f>AVERAGE(I156:I157)</f>
        <v>5221180.75</v>
      </c>
    </row>
    <row r="157" spans="1:10" x14ac:dyDescent="0.2">
      <c r="A157">
        <v>1</v>
      </c>
      <c r="B157">
        <v>7</v>
      </c>
      <c r="C157">
        <v>2</v>
      </c>
      <c r="D157">
        <v>1</v>
      </c>
      <c r="E157" s="4">
        <v>81857.273400000005</v>
      </c>
      <c r="G157" s="4">
        <v>10834688</v>
      </c>
      <c r="I157" s="4">
        <v>5471011</v>
      </c>
    </row>
    <row r="158" spans="1:10" x14ac:dyDescent="0.2">
      <c r="A158">
        <v>1</v>
      </c>
      <c r="B158">
        <v>7</v>
      </c>
      <c r="C158">
        <v>2</v>
      </c>
      <c r="D158">
        <v>2</v>
      </c>
      <c r="E158" s="4">
        <v>180.9273</v>
      </c>
      <c r="F158">
        <f>AVERAGE(E158:E159)</f>
        <v>200.1456</v>
      </c>
      <c r="G158" s="4">
        <v>469.17079999999999</v>
      </c>
      <c r="H158">
        <f>AVERAGE(G158:G159)</f>
        <v>469.63265000000001</v>
      </c>
      <c r="I158" s="4">
        <v>814.4896</v>
      </c>
      <c r="J158">
        <f>AVERAGE(I158:I159)</f>
        <v>800.51465000000007</v>
      </c>
    </row>
    <row r="159" spans="1:10" x14ac:dyDescent="0.2">
      <c r="A159">
        <v>1</v>
      </c>
      <c r="B159">
        <v>7</v>
      </c>
      <c r="C159">
        <v>2</v>
      </c>
      <c r="D159">
        <v>2</v>
      </c>
      <c r="E159" s="4">
        <v>219.3639</v>
      </c>
      <c r="G159" s="4">
        <v>470.09449999999998</v>
      </c>
      <c r="I159" s="4">
        <v>786.53970000000004</v>
      </c>
    </row>
    <row r="160" spans="1:10" x14ac:dyDescent="0.2">
      <c r="A160">
        <v>1</v>
      </c>
      <c r="B160">
        <v>7</v>
      </c>
      <c r="C160">
        <v>2</v>
      </c>
      <c r="D160">
        <v>3</v>
      </c>
      <c r="E160" s="4">
        <v>368964.15629999997</v>
      </c>
      <c r="F160">
        <f>AVERAGE(E160:E161)</f>
        <v>384101.42189999996</v>
      </c>
      <c r="G160" s="4">
        <v>1171216.25</v>
      </c>
      <c r="H160">
        <f>AVERAGE(G160:G161)</f>
        <v>1166872.9375</v>
      </c>
      <c r="I160" s="4">
        <v>2559093.75</v>
      </c>
      <c r="J160">
        <f>AVERAGE(I160:I161)</f>
        <v>2521913.375</v>
      </c>
    </row>
    <row r="161" spans="1:10" x14ac:dyDescent="0.2">
      <c r="A161">
        <v>1</v>
      </c>
      <c r="B161">
        <v>7</v>
      </c>
      <c r="C161">
        <v>2</v>
      </c>
      <c r="D161">
        <v>3</v>
      </c>
      <c r="E161" s="4">
        <v>399238.6875</v>
      </c>
      <c r="G161" s="4">
        <v>1162529.625</v>
      </c>
      <c r="I161" s="4">
        <v>2484733</v>
      </c>
    </row>
    <row r="162" spans="1:10" x14ac:dyDescent="0.2">
      <c r="A162">
        <v>1</v>
      </c>
      <c r="B162">
        <v>7</v>
      </c>
      <c r="C162">
        <v>2</v>
      </c>
      <c r="D162">
        <v>4</v>
      </c>
      <c r="E162" s="4">
        <v>145417872</v>
      </c>
      <c r="F162">
        <f>AVERAGE(E162:E163)</f>
        <v>151838576</v>
      </c>
      <c r="G162" s="4">
        <v>432243552</v>
      </c>
      <c r="H162">
        <f>AVERAGE(G162:G163)</f>
        <v>420559616</v>
      </c>
      <c r="I162" s="4">
        <v>195787280</v>
      </c>
      <c r="J162">
        <f>AVERAGE(I162:I163)</f>
        <v>206506064</v>
      </c>
    </row>
    <row r="163" spans="1:10" x14ac:dyDescent="0.2">
      <c r="A163">
        <v>1</v>
      </c>
      <c r="B163">
        <v>7</v>
      </c>
      <c r="C163">
        <v>2</v>
      </c>
      <c r="D163">
        <v>4</v>
      </c>
      <c r="E163" s="4">
        <v>158259280</v>
      </c>
      <c r="G163" s="4">
        <v>408875680</v>
      </c>
      <c r="I163" s="4">
        <v>217224848</v>
      </c>
    </row>
    <row r="164" spans="1:10" x14ac:dyDescent="0.2">
      <c r="A164">
        <v>1</v>
      </c>
      <c r="B164">
        <v>7</v>
      </c>
      <c r="C164">
        <v>3</v>
      </c>
      <c r="D164">
        <v>1</v>
      </c>
      <c r="E164" s="4">
        <v>202926192</v>
      </c>
      <c r="F164">
        <f>AVERAGE(E164:E165)</f>
        <v>193207192</v>
      </c>
      <c r="G164" s="4">
        <v>1093373440</v>
      </c>
      <c r="H164">
        <f>AVERAGE(G164:G165)</f>
        <v>1098483904</v>
      </c>
      <c r="I164" s="4">
        <v>389797056</v>
      </c>
      <c r="J164">
        <f>AVERAGE(I164:I165)</f>
        <v>373638832</v>
      </c>
    </row>
    <row r="165" spans="1:10" x14ac:dyDescent="0.2">
      <c r="A165">
        <v>1</v>
      </c>
      <c r="B165">
        <v>7</v>
      </c>
      <c r="C165">
        <v>3</v>
      </c>
      <c r="D165">
        <v>1</v>
      </c>
      <c r="E165" s="4">
        <v>183488192</v>
      </c>
      <c r="G165" s="4">
        <v>1103594368</v>
      </c>
      <c r="I165" s="4">
        <v>357480608</v>
      </c>
    </row>
    <row r="166" spans="1:10" x14ac:dyDescent="0.2">
      <c r="A166">
        <v>1</v>
      </c>
      <c r="B166">
        <v>7</v>
      </c>
      <c r="C166">
        <v>3</v>
      </c>
      <c r="D166">
        <v>2</v>
      </c>
      <c r="E166" s="4">
        <v>691773.5625</v>
      </c>
      <c r="F166">
        <f>AVERAGE(E166:E167)</f>
        <v>659480.1875</v>
      </c>
      <c r="G166" s="4">
        <v>2984080.75</v>
      </c>
      <c r="H166">
        <f>AVERAGE(G166:G167)</f>
        <v>2905192</v>
      </c>
      <c r="I166" s="4">
        <v>5389497</v>
      </c>
      <c r="J166">
        <f>AVERAGE(I166:I167)</f>
        <v>5409635.75</v>
      </c>
    </row>
    <row r="167" spans="1:10" x14ac:dyDescent="0.2">
      <c r="A167">
        <v>1</v>
      </c>
      <c r="B167">
        <v>7</v>
      </c>
      <c r="C167">
        <v>3</v>
      </c>
      <c r="D167">
        <v>2</v>
      </c>
      <c r="E167" s="4">
        <v>627186.8125</v>
      </c>
      <c r="G167" s="4">
        <v>2826303.25</v>
      </c>
      <c r="I167" s="4">
        <v>5429774.5</v>
      </c>
    </row>
    <row r="168" spans="1:10" x14ac:dyDescent="0.2">
      <c r="A168">
        <v>1</v>
      </c>
      <c r="B168">
        <v>7</v>
      </c>
      <c r="C168">
        <v>3</v>
      </c>
      <c r="D168">
        <v>3</v>
      </c>
      <c r="E168" s="4">
        <v>375.66250000000002</v>
      </c>
      <c r="F168">
        <f>AVERAGE(E168:E169)</f>
        <v>311.79084999999998</v>
      </c>
      <c r="G168" s="4">
        <v>303.46440000000001</v>
      </c>
      <c r="H168">
        <f>AVERAGE(G168:G169)</f>
        <v>291.8254</v>
      </c>
      <c r="I168" s="4">
        <v>600.20039999999995</v>
      </c>
      <c r="J168">
        <f>AVERAGE(I168:I169)</f>
        <v>640.15834999999993</v>
      </c>
    </row>
    <row r="169" spans="1:10" x14ac:dyDescent="0.2">
      <c r="A169">
        <v>1</v>
      </c>
      <c r="B169">
        <v>7</v>
      </c>
      <c r="C169">
        <v>3</v>
      </c>
      <c r="D169">
        <v>3</v>
      </c>
      <c r="E169" s="4">
        <v>247.91919999999999</v>
      </c>
      <c r="G169" s="4">
        <v>280.18639999999999</v>
      </c>
      <c r="I169" s="4">
        <v>680.11630000000002</v>
      </c>
    </row>
    <row r="170" spans="1:10" x14ac:dyDescent="0.2">
      <c r="A170">
        <v>1</v>
      </c>
      <c r="B170">
        <v>7</v>
      </c>
      <c r="C170">
        <v>3</v>
      </c>
      <c r="D170">
        <v>4</v>
      </c>
      <c r="E170" s="4">
        <v>115407.6094</v>
      </c>
      <c r="F170">
        <f>AVERAGE(E170:E171)</f>
        <v>118032.57815</v>
      </c>
      <c r="G170" s="4">
        <v>1740519.25</v>
      </c>
      <c r="H170">
        <f>AVERAGE(G170:G171)</f>
        <v>1862330.1875</v>
      </c>
      <c r="I170" s="4">
        <v>1874380.625</v>
      </c>
      <c r="J170">
        <f>AVERAGE(I170:I171)</f>
        <v>1999299.1875</v>
      </c>
    </row>
    <row r="171" spans="1:10" x14ac:dyDescent="0.2">
      <c r="A171">
        <v>1</v>
      </c>
      <c r="B171">
        <v>7</v>
      </c>
      <c r="C171">
        <v>3</v>
      </c>
      <c r="D171">
        <v>4</v>
      </c>
      <c r="E171" s="4">
        <v>120657.5469</v>
      </c>
      <c r="G171" s="4">
        <v>1984141.125</v>
      </c>
      <c r="I171" s="4">
        <v>2124217.75</v>
      </c>
    </row>
    <row r="172" spans="1:10" x14ac:dyDescent="0.2">
      <c r="A172">
        <v>2</v>
      </c>
      <c r="B172">
        <v>1</v>
      </c>
      <c r="C172">
        <v>1</v>
      </c>
      <c r="D172">
        <v>1</v>
      </c>
      <c r="E172" s="4">
        <v>985212736</v>
      </c>
      <c r="F172">
        <f>AVERAGE(E172:E173)</f>
        <v>1020032384</v>
      </c>
      <c r="G172" s="4">
        <v>1898483584</v>
      </c>
      <c r="H172">
        <f>AVERAGE(G172:G173)</f>
        <v>2258088640</v>
      </c>
      <c r="I172" s="4">
        <v>435909888</v>
      </c>
      <c r="J172">
        <f>AVERAGE(I172:I173)</f>
        <v>442923008</v>
      </c>
    </row>
    <row r="173" spans="1:10" x14ac:dyDescent="0.2">
      <c r="A173">
        <v>2</v>
      </c>
      <c r="B173">
        <v>1</v>
      </c>
      <c r="C173">
        <v>1</v>
      </c>
      <c r="D173">
        <v>1</v>
      </c>
      <c r="E173" s="4">
        <v>1054852032</v>
      </c>
      <c r="G173" s="4">
        <v>2617693696</v>
      </c>
      <c r="I173" s="4">
        <v>449936128</v>
      </c>
    </row>
    <row r="174" spans="1:10" x14ac:dyDescent="0.2">
      <c r="A174">
        <v>2</v>
      </c>
      <c r="B174">
        <v>1</v>
      </c>
      <c r="C174">
        <v>1</v>
      </c>
      <c r="D174">
        <v>2</v>
      </c>
      <c r="E174" s="4">
        <v>2581107200</v>
      </c>
      <c r="F174">
        <f>AVERAGE(E174:E175)</f>
        <v>2591463040</v>
      </c>
      <c r="G174" s="4">
        <v>6771343872</v>
      </c>
      <c r="H174">
        <f>AVERAGE(G174:G175)</f>
        <v>6475305472</v>
      </c>
      <c r="I174" s="4">
        <v>1238020736</v>
      </c>
      <c r="J174">
        <f>AVERAGE(I174:I175)</f>
        <v>1278474240</v>
      </c>
    </row>
    <row r="175" spans="1:10" x14ac:dyDescent="0.2">
      <c r="A175">
        <v>2</v>
      </c>
      <c r="B175">
        <v>1</v>
      </c>
      <c r="C175">
        <v>1</v>
      </c>
      <c r="D175">
        <v>2</v>
      </c>
      <c r="E175" s="4">
        <v>2601818880</v>
      </c>
      <c r="G175" s="4">
        <v>6179267072</v>
      </c>
      <c r="I175" s="4">
        <v>1318927744</v>
      </c>
    </row>
    <row r="176" spans="1:10" x14ac:dyDescent="0.2">
      <c r="A176">
        <v>2</v>
      </c>
      <c r="B176">
        <v>1</v>
      </c>
      <c r="C176">
        <v>1</v>
      </c>
      <c r="D176">
        <v>3</v>
      </c>
      <c r="E176" s="4">
        <v>411152384</v>
      </c>
      <c r="F176">
        <f>AVERAGE(E176:E177)</f>
        <v>421431984</v>
      </c>
      <c r="G176" s="4">
        <v>682561536</v>
      </c>
      <c r="H176">
        <f>AVERAGE(G176:G177)</f>
        <v>681574368</v>
      </c>
      <c r="I176" s="4">
        <v>489465664</v>
      </c>
      <c r="J176">
        <f>AVERAGE(I176:I177)</f>
        <v>480907408</v>
      </c>
    </row>
    <row r="177" spans="1:10" x14ac:dyDescent="0.2">
      <c r="A177">
        <v>2</v>
      </c>
      <c r="B177">
        <v>1</v>
      </c>
      <c r="C177">
        <v>1</v>
      </c>
      <c r="D177">
        <v>3</v>
      </c>
      <c r="E177" s="4">
        <v>431711584</v>
      </c>
      <c r="G177" s="4">
        <v>680587200</v>
      </c>
      <c r="I177" s="4">
        <v>472349152</v>
      </c>
    </row>
    <row r="178" spans="1:10" x14ac:dyDescent="0.2">
      <c r="A178">
        <v>2</v>
      </c>
      <c r="B178">
        <v>1</v>
      </c>
      <c r="C178">
        <v>1</v>
      </c>
      <c r="D178">
        <v>4</v>
      </c>
      <c r="E178" s="4">
        <v>63849188</v>
      </c>
      <c r="F178">
        <f>AVERAGE(E178:E179)</f>
        <v>61516046</v>
      </c>
      <c r="G178" s="4">
        <v>152518816</v>
      </c>
      <c r="H178">
        <f>AVERAGE(G178:G179)</f>
        <v>148526632</v>
      </c>
      <c r="I178" s="4">
        <v>46729712</v>
      </c>
      <c r="J178">
        <f>AVERAGE(I178:I179)</f>
        <v>48573978</v>
      </c>
    </row>
    <row r="179" spans="1:10" x14ac:dyDescent="0.2">
      <c r="A179">
        <v>2</v>
      </c>
      <c r="B179">
        <v>1</v>
      </c>
      <c r="C179">
        <v>1</v>
      </c>
      <c r="D179">
        <v>4</v>
      </c>
      <c r="E179" s="4">
        <v>59182904</v>
      </c>
      <c r="G179" s="4">
        <v>144534448</v>
      </c>
      <c r="I179" s="4">
        <v>50418244</v>
      </c>
    </row>
    <row r="180" spans="1:10" x14ac:dyDescent="0.2">
      <c r="A180">
        <v>2</v>
      </c>
      <c r="B180">
        <v>1</v>
      </c>
      <c r="C180">
        <v>2</v>
      </c>
      <c r="D180">
        <v>1</v>
      </c>
      <c r="E180" s="4">
        <v>879518016</v>
      </c>
      <c r="F180">
        <f>AVERAGE(E180:E181)</f>
        <v>887646368</v>
      </c>
      <c r="G180" s="4">
        <v>1479566336</v>
      </c>
      <c r="H180">
        <f>AVERAGE(G180:G181)</f>
        <v>1526644800</v>
      </c>
      <c r="I180" s="4">
        <v>345900064</v>
      </c>
      <c r="J180">
        <f>AVERAGE(I180:I181)</f>
        <v>346562672</v>
      </c>
    </row>
    <row r="181" spans="1:10" x14ac:dyDescent="0.2">
      <c r="A181">
        <v>2</v>
      </c>
      <c r="B181">
        <v>1</v>
      </c>
      <c r="C181">
        <v>2</v>
      </c>
      <c r="D181">
        <v>1</v>
      </c>
      <c r="E181" s="4">
        <v>895774720</v>
      </c>
      <c r="G181" s="4">
        <v>1573723264</v>
      </c>
      <c r="I181" s="4">
        <v>347225280</v>
      </c>
    </row>
    <row r="182" spans="1:10" x14ac:dyDescent="0.2">
      <c r="A182">
        <v>2</v>
      </c>
      <c r="B182">
        <v>1</v>
      </c>
      <c r="C182">
        <v>2</v>
      </c>
      <c r="D182">
        <v>2</v>
      </c>
      <c r="E182" s="4">
        <v>923184192</v>
      </c>
      <c r="F182">
        <f>AVERAGE(E182:E183)</f>
        <v>888869664</v>
      </c>
      <c r="G182" s="4">
        <v>2541653760</v>
      </c>
      <c r="H182">
        <f>AVERAGE(G182:G183)</f>
        <v>2702119552</v>
      </c>
      <c r="I182" s="4">
        <v>936535936</v>
      </c>
      <c r="J182">
        <f>AVERAGE(I182:I183)</f>
        <v>933332032</v>
      </c>
    </row>
    <row r="183" spans="1:10" x14ac:dyDescent="0.2">
      <c r="A183">
        <v>2</v>
      </c>
      <c r="B183">
        <v>1</v>
      </c>
      <c r="C183">
        <v>2</v>
      </c>
      <c r="D183">
        <v>2</v>
      </c>
      <c r="E183" s="4">
        <v>854555136</v>
      </c>
      <c r="G183" s="4">
        <v>2862585344</v>
      </c>
      <c r="I183" s="4">
        <v>930128128</v>
      </c>
    </row>
    <row r="184" spans="1:10" x14ac:dyDescent="0.2">
      <c r="A184">
        <v>2</v>
      </c>
      <c r="B184">
        <v>1</v>
      </c>
      <c r="C184">
        <v>2</v>
      </c>
      <c r="D184">
        <v>3</v>
      </c>
      <c r="E184" s="4">
        <v>130198632</v>
      </c>
      <c r="F184">
        <f>AVERAGE(E184:E185)</f>
        <v>137824436</v>
      </c>
      <c r="G184" s="4">
        <v>174977280</v>
      </c>
      <c r="H184">
        <f>AVERAGE(G184:G185)</f>
        <v>186420856</v>
      </c>
      <c r="I184" s="4">
        <v>161481008</v>
      </c>
      <c r="J184">
        <f>AVERAGE(I184:I185)</f>
        <v>161753368</v>
      </c>
    </row>
    <row r="185" spans="1:10" x14ac:dyDescent="0.2">
      <c r="A185">
        <v>2</v>
      </c>
      <c r="B185">
        <v>1</v>
      </c>
      <c r="C185">
        <v>2</v>
      </c>
      <c r="D185">
        <v>3</v>
      </c>
      <c r="E185" s="4">
        <v>145450240</v>
      </c>
      <c r="G185" s="4">
        <v>197864432</v>
      </c>
      <c r="I185" s="4">
        <v>162025728</v>
      </c>
    </row>
    <row r="186" spans="1:10" x14ac:dyDescent="0.2">
      <c r="A186">
        <v>2</v>
      </c>
      <c r="B186">
        <v>1</v>
      </c>
      <c r="C186">
        <v>3</v>
      </c>
      <c r="D186">
        <v>1</v>
      </c>
      <c r="E186" s="4">
        <v>1803402496</v>
      </c>
      <c r="F186">
        <f>AVERAGE(E186:E187)</f>
        <v>1731503488</v>
      </c>
      <c r="G186" s="4">
        <v>3397060864</v>
      </c>
      <c r="H186">
        <f>AVERAGE(G186:G187)</f>
        <v>3281879552</v>
      </c>
      <c r="I186" s="4">
        <v>813113984</v>
      </c>
      <c r="J186">
        <f>AVERAGE(I186:I187)</f>
        <v>822025664</v>
      </c>
    </row>
    <row r="187" spans="1:10" x14ac:dyDescent="0.2">
      <c r="A187">
        <v>2</v>
      </c>
      <c r="B187">
        <v>1</v>
      </c>
      <c r="C187">
        <v>3</v>
      </c>
      <c r="D187">
        <v>1</v>
      </c>
      <c r="E187" s="4">
        <v>1659604480</v>
      </c>
      <c r="G187" s="4">
        <v>3166698240</v>
      </c>
      <c r="I187" s="4">
        <v>830937344</v>
      </c>
    </row>
    <row r="188" spans="1:10" x14ac:dyDescent="0.2">
      <c r="A188">
        <v>2</v>
      </c>
      <c r="B188">
        <v>1</v>
      </c>
      <c r="C188">
        <v>3</v>
      </c>
      <c r="D188">
        <v>2</v>
      </c>
      <c r="E188" s="4">
        <v>1363993856</v>
      </c>
      <c r="F188">
        <f>AVERAGE(E188:E189)</f>
        <v>1385445568</v>
      </c>
      <c r="G188" s="4">
        <v>3622675200</v>
      </c>
      <c r="H188">
        <f>AVERAGE(G188:G189)</f>
        <v>3382774656</v>
      </c>
      <c r="I188" s="4">
        <v>503904256</v>
      </c>
      <c r="J188">
        <f>AVERAGE(I188:I189)</f>
        <v>485573648</v>
      </c>
    </row>
    <row r="189" spans="1:10" x14ac:dyDescent="0.2">
      <c r="A189">
        <v>2</v>
      </c>
      <c r="B189">
        <v>1</v>
      </c>
      <c r="C189">
        <v>3</v>
      </c>
      <c r="D189">
        <v>2</v>
      </c>
      <c r="E189" s="4">
        <v>1406897280</v>
      </c>
      <c r="G189" s="4">
        <v>3142874112</v>
      </c>
      <c r="I189" s="4">
        <v>467243040</v>
      </c>
    </row>
    <row r="190" spans="1:10" x14ac:dyDescent="0.2">
      <c r="A190">
        <v>2</v>
      </c>
      <c r="B190">
        <v>1</v>
      </c>
      <c r="C190">
        <v>3</v>
      </c>
      <c r="D190">
        <v>3</v>
      </c>
      <c r="E190" s="4">
        <v>245175856</v>
      </c>
      <c r="F190">
        <f>AVERAGE(E190:E191)</f>
        <v>236469152</v>
      </c>
      <c r="G190" s="4">
        <v>416072256</v>
      </c>
      <c r="H190">
        <f>AVERAGE(G190:G191)</f>
        <v>386823664</v>
      </c>
      <c r="I190" s="4">
        <v>291168480</v>
      </c>
      <c r="J190">
        <f>AVERAGE(I190:I191)</f>
        <v>278568416</v>
      </c>
    </row>
    <row r="191" spans="1:10" x14ac:dyDescent="0.2">
      <c r="A191">
        <v>2</v>
      </c>
      <c r="B191">
        <v>1</v>
      </c>
      <c r="C191">
        <v>3</v>
      </c>
      <c r="D191">
        <v>3</v>
      </c>
      <c r="E191" s="4">
        <v>227762448</v>
      </c>
      <c r="G191" s="4">
        <v>357575072</v>
      </c>
      <c r="I191" s="4">
        <v>265968352</v>
      </c>
    </row>
    <row r="192" spans="1:10" x14ac:dyDescent="0.2">
      <c r="A192">
        <v>2</v>
      </c>
      <c r="B192">
        <v>1</v>
      </c>
      <c r="C192">
        <v>5</v>
      </c>
      <c r="D192">
        <v>1</v>
      </c>
      <c r="E192" s="4">
        <v>892727744</v>
      </c>
      <c r="F192">
        <f>AVERAGE(E192:E193)</f>
        <v>843078752</v>
      </c>
      <c r="G192" s="4">
        <v>2547151360</v>
      </c>
      <c r="H192">
        <f>AVERAGE(G192:G193)</f>
        <v>2673612544</v>
      </c>
      <c r="I192" s="4">
        <v>717288320</v>
      </c>
      <c r="J192">
        <f>AVERAGE(I192:I193)</f>
        <v>756689760</v>
      </c>
    </row>
    <row r="193" spans="1:10" x14ac:dyDescent="0.2">
      <c r="A193">
        <v>2</v>
      </c>
      <c r="B193">
        <v>1</v>
      </c>
      <c r="C193">
        <v>5</v>
      </c>
      <c r="D193">
        <v>1</v>
      </c>
      <c r="E193" s="4">
        <v>793429760</v>
      </c>
      <c r="G193" s="4">
        <v>2800073728</v>
      </c>
      <c r="I193" s="4">
        <v>796091200</v>
      </c>
    </row>
    <row r="194" spans="1:10" x14ac:dyDescent="0.2">
      <c r="A194">
        <v>2</v>
      </c>
      <c r="B194">
        <v>1</v>
      </c>
      <c r="C194">
        <v>5</v>
      </c>
      <c r="D194">
        <v>2</v>
      </c>
      <c r="E194" s="4">
        <v>571253696</v>
      </c>
      <c r="F194">
        <f>AVERAGE(E194:E195)</f>
        <v>650038528</v>
      </c>
      <c r="G194" s="4">
        <v>648695680</v>
      </c>
      <c r="H194">
        <f>AVERAGE(G194:G195)</f>
        <v>694599872</v>
      </c>
      <c r="I194" s="4">
        <v>360679648</v>
      </c>
      <c r="J194">
        <f>AVERAGE(I194:I195)</f>
        <v>364392112</v>
      </c>
    </row>
    <row r="195" spans="1:10" x14ac:dyDescent="0.2">
      <c r="A195">
        <v>2</v>
      </c>
      <c r="B195">
        <v>1</v>
      </c>
      <c r="C195">
        <v>5</v>
      </c>
      <c r="D195">
        <v>2</v>
      </c>
      <c r="E195" s="4">
        <v>728823360</v>
      </c>
      <c r="G195" s="4">
        <v>740504064</v>
      </c>
      <c r="I195" s="4">
        <v>368104576</v>
      </c>
    </row>
    <row r="196" spans="1:10" x14ac:dyDescent="0.2">
      <c r="A196">
        <v>2</v>
      </c>
      <c r="B196">
        <v>1</v>
      </c>
      <c r="C196">
        <v>5</v>
      </c>
      <c r="D196">
        <v>3</v>
      </c>
      <c r="E196" s="4">
        <v>2594505.25</v>
      </c>
      <c r="F196">
        <f>AVERAGE(E196:E197)</f>
        <v>2822866.5</v>
      </c>
      <c r="G196" s="4">
        <v>5911508</v>
      </c>
      <c r="H196">
        <v>6036602.25</v>
      </c>
      <c r="I196" s="4">
        <v>3128978.75</v>
      </c>
      <c r="J196">
        <f>AVERAGE(I196:I197)</f>
        <v>3046351.75</v>
      </c>
    </row>
    <row r="197" spans="1:10" x14ac:dyDescent="0.2">
      <c r="A197">
        <v>2</v>
      </c>
      <c r="B197">
        <v>1</v>
      </c>
      <c r="C197">
        <v>5</v>
      </c>
      <c r="D197">
        <v>3</v>
      </c>
      <c r="E197" s="4">
        <v>3051227.75</v>
      </c>
      <c r="G197" s="4">
        <v>6161696.5</v>
      </c>
      <c r="I197" s="4">
        <v>2963724.75</v>
      </c>
    </row>
    <row r="198" spans="1:10" x14ac:dyDescent="0.2">
      <c r="A198">
        <v>2</v>
      </c>
      <c r="B198">
        <v>1</v>
      </c>
      <c r="C198">
        <v>5</v>
      </c>
      <c r="D198">
        <v>4</v>
      </c>
      <c r="E198" s="4">
        <v>276252800</v>
      </c>
      <c r="F198">
        <f>AVERAGE(E198:E199)</f>
        <v>274919904</v>
      </c>
      <c r="G198" s="4">
        <v>615379264</v>
      </c>
      <c r="H198">
        <f>AVERAGE(G198:G199)</f>
        <v>630190432</v>
      </c>
      <c r="I198" s="4">
        <v>179505376</v>
      </c>
      <c r="J198">
        <f>AVERAGE(I198:I199)</f>
        <v>177958080</v>
      </c>
    </row>
    <row r="199" spans="1:10" x14ac:dyDescent="0.2">
      <c r="A199">
        <v>2</v>
      </c>
      <c r="B199">
        <v>1</v>
      </c>
      <c r="C199">
        <v>5</v>
      </c>
      <c r="D199">
        <v>4</v>
      </c>
      <c r="E199" s="4">
        <v>273587008</v>
      </c>
      <c r="G199" s="4">
        <v>645001600</v>
      </c>
      <c r="I199" s="4">
        <v>176410784</v>
      </c>
    </row>
    <row r="200" spans="1:10" x14ac:dyDescent="0.2">
      <c r="A200">
        <v>2</v>
      </c>
      <c r="B200">
        <v>1</v>
      </c>
      <c r="C200">
        <v>6</v>
      </c>
      <c r="D200">
        <v>1</v>
      </c>
      <c r="E200" s="4">
        <v>1477042816</v>
      </c>
      <c r="F200">
        <f>AVERAGE(E200:E201)</f>
        <v>1360870272</v>
      </c>
      <c r="G200" s="4">
        <v>3823967744</v>
      </c>
      <c r="H200">
        <f>AVERAGE(G200:G201)</f>
        <v>3731934720</v>
      </c>
      <c r="I200" s="4">
        <v>1136439040</v>
      </c>
      <c r="J200">
        <f>AVERAGE(I200:I201)</f>
        <v>1098505376</v>
      </c>
    </row>
    <row r="201" spans="1:10" x14ac:dyDescent="0.2">
      <c r="A201">
        <v>2</v>
      </c>
      <c r="B201">
        <v>1</v>
      </c>
      <c r="C201">
        <v>6</v>
      </c>
      <c r="D201">
        <v>1</v>
      </c>
      <c r="E201" s="4">
        <v>1244697728</v>
      </c>
      <c r="G201" s="4">
        <v>3639901696</v>
      </c>
      <c r="I201" s="4">
        <v>1060571712</v>
      </c>
    </row>
    <row r="202" spans="1:10" x14ac:dyDescent="0.2">
      <c r="A202">
        <v>2</v>
      </c>
      <c r="B202">
        <v>1</v>
      </c>
      <c r="C202">
        <v>6</v>
      </c>
      <c r="D202">
        <v>2</v>
      </c>
      <c r="E202" s="4">
        <v>177264960</v>
      </c>
      <c r="F202">
        <f>AVERAGE(E202:E203)</f>
        <v>166741160</v>
      </c>
      <c r="G202" s="4">
        <v>312632832</v>
      </c>
      <c r="H202">
        <f>AVERAGE(G202:G203)</f>
        <v>345110480</v>
      </c>
      <c r="I202" s="4">
        <v>237004400</v>
      </c>
      <c r="J202">
        <f>AVERAGE(I202:I203)</f>
        <v>246167464</v>
      </c>
    </row>
    <row r="203" spans="1:10" x14ac:dyDescent="0.2">
      <c r="A203">
        <v>2</v>
      </c>
      <c r="B203">
        <v>1</v>
      </c>
      <c r="C203">
        <v>6</v>
      </c>
      <c r="D203">
        <v>2</v>
      </c>
      <c r="E203" s="4">
        <v>156217360</v>
      </c>
      <c r="G203" s="4">
        <v>377588128</v>
      </c>
      <c r="I203" s="4">
        <v>255330528</v>
      </c>
    </row>
    <row r="204" spans="1:10" x14ac:dyDescent="0.2">
      <c r="A204">
        <v>2</v>
      </c>
      <c r="B204">
        <v>1</v>
      </c>
      <c r="C204">
        <v>6</v>
      </c>
      <c r="D204">
        <v>3</v>
      </c>
      <c r="E204" s="4">
        <v>485960448</v>
      </c>
      <c r="F204">
        <f>AVERAGE(E204:E205)</f>
        <v>431451728</v>
      </c>
      <c r="G204" s="4">
        <v>623882112</v>
      </c>
      <c r="H204">
        <f>AVERAGE(G204:G205)</f>
        <v>602236032</v>
      </c>
      <c r="I204" s="4">
        <v>402802848</v>
      </c>
      <c r="J204">
        <f>AVERAGE(I204:I205)</f>
        <v>414808480</v>
      </c>
    </row>
    <row r="205" spans="1:10" x14ac:dyDescent="0.2">
      <c r="A205">
        <v>2</v>
      </c>
      <c r="B205">
        <v>1</v>
      </c>
      <c r="C205">
        <v>6</v>
      </c>
      <c r="D205">
        <v>3</v>
      </c>
      <c r="E205" s="4">
        <v>376943008</v>
      </c>
      <c r="G205" s="4">
        <v>580589952</v>
      </c>
      <c r="I205" s="4">
        <v>426814112</v>
      </c>
    </row>
    <row r="206" spans="1:10" x14ac:dyDescent="0.2">
      <c r="A206">
        <v>2</v>
      </c>
      <c r="B206">
        <v>1</v>
      </c>
      <c r="C206">
        <v>6</v>
      </c>
      <c r="D206">
        <v>4</v>
      </c>
      <c r="E206" s="4">
        <v>422377664</v>
      </c>
      <c r="F206">
        <f>AVERAGE(E206:E207)</f>
        <v>404669008</v>
      </c>
      <c r="G206" s="4">
        <v>1204555264</v>
      </c>
      <c r="H206">
        <f>AVERAGE(G206:G207)</f>
        <v>1196321728</v>
      </c>
      <c r="I206" s="4">
        <v>345847552</v>
      </c>
      <c r="J206">
        <f>AVERAGE(I206:I207)</f>
        <v>347927424</v>
      </c>
    </row>
    <row r="207" spans="1:10" x14ac:dyDescent="0.2">
      <c r="A207">
        <v>2</v>
      </c>
      <c r="B207">
        <v>1</v>
      </c>
      <c r="C207">
        <v>6</v>
      </c>
      <c r="D207">
        <v>4</v>
      </c>
      <c r="E207" s="4">
        <v>386960352</v>
      </c>
      <c r="G207" s="4">
        <v>1188088192</v>
      </c>
      <c r="I207" s="4">
        <v>350007296</v>
      </c>
    </row>
    <row r="208" spans="1:10" x14ac:dyDescent="0.2">
      <c r="A208">
        <v>2</v>
      </c>
      <c r="B208">
        <v>1</v>
      </c>
      <c r="C208">
        <v>7</v>
      </c>
      <c r="D208">
        <v>1</v>
      </c>
      <c r="E208" s="4">
        <v>1799173504</v>
      </c>
      <c r="F208">
        <f>AVERAGE(E208:E209)</f>
        <v>1890443584</v>
      </c>
      <c r="G208" s="4">
        <v>4284803072</v>
      </c>
      <c r="H208">
        <f>AVERAGE(G208:G209)</f>
        <v>4306455808</v>
      </c>
      <c r="I208" s="4">
        <v>1024355136</v>
      </c>
      <c r="J208">
        <f>AVERAGE(I208:I209)</f>
        <v>947745312</v>
      </c>
    </row>
    <row r="209" spans="1:10" x14ac:dyDescent="0.2">
      <c r="A209">
        <v>2</v>
      </c>
      <c r="B209">
        <v>1</v>
      </c>
      <c r="C209">
        <v>7</v>
      </c>
      <c r="D209">
        <v>1</v>
      </c>
      <c r="E209" s="4">
        <v>1981713664</v>
      </c>
      <c r="G209" s="4">
        <v>4328108544</v>
      </c>
      <c r="I209" s="4">
        <v>871135488</v>
      </c>
    </row>
    <row r="210" spans="1:10" x14ac:dyDescent="0.2">
      <c r="A210">
        <v>2</v>
      </c>
      <c r="B210">
        <v>1</v>
      </c>
      <c r="C210">
        <v>7</v>
      </c>
      <c r="D210">
        <v>2</v>
      </c>
      <c r="E210" s="4">
        <v>472499424</v>
      </c>
      <c r="F210">
        <f>AVERAGE(E210:E211)</f>
        <v>452621056</v>
      </c>
      <c r="G210" s="4">
        <v>1032942720</v>
      </c>
      <c r="H210">
        <f>AVERAGE(G210:G211)</f>
        <v>1009860000</v>
      </c>
      <c r="I210" s="4">
        <v>629012864</v>
      </c>
      <c r="J210">
        <f>AVERAGE(I210:I211)</f>
        <v>604948448</v>
      </c>
    </row>
    <row r="211" spans="1:10" x14ac:dyDescent="0.2">
      <c r="A211">
        <v>2</v>
      </c>
      <c r="B211">
        <v>1</v>
      </c>
      <c r="C211">
        <v>7</v>
      </c>
      <c r="D211">
        <v>2</v>
      </c>
      <c r="E211" s="4">
        <v>432742688</v>
      </c>
      <c r="G211" s="4">
        <v>986777280</v>
      </c>
      <c r="I211" s="4">
        <v>580884032</v>
      </c>
    </row>
    <row r="212" spans="1:10" x14ac:dyDescent="0.2">
      <c r="A212">
        <v>2</v>
      </c>
      <c r="B212">
        <v>1</v>
      </c>
      <c r="C212">
        <v>7</v>
      </c>
      <c r="D212">
        <v>3</v>
      </c>
      <c r="E212" s="4">
        <v>3504.5617999999999</v>
      </c>
      <c r="F212">
        <f>AVERAGE(E212:E213)</f>
        <v>3505.8128999999999</v>
      </c>
      <c r="G212" s="4">
        <v>21822.078099999999</v>
      </c>
      <c r="H212">
        <f>AVERAGE(G212:G213)</f>
        <v>22026.984349999999</v>
      </c>
      <c r="I212" s="4">
        <v>2161.0046000000002</v>
      </c>
      <c r="J212">
        <f>AVERAGE(I212:I213)</f>
        <v>2134.9672500000001</v>
      </c>
    </row>
    <row r="213" spans="1:10" x14ac:dyDescent="0.2">
      <c r="A213">
        <v>2</v>
      </c>
      <c r="B213">
        <v>1</v>
      </c>
      <c r="C213">
        <v>7</v>
      </c>
      <c r="D213">
        <v>3</v>
      </c>
      <c r="E213" s="4">
        <v>3507.0639999999999</v>
      </c>
      <c r="G213" s="4">
        <v>22231.890599999999</v>
      </c>
      <c r="I213" s="4">
        <v>2108.9299000000001</v>
      </c>
    </row>
    <row r="214" spans="1:10" x14ac:dyDescent="0.2">
      <c r="A214">
        <v>2</v>
      </c>
      <c r="B214">
        <v>1</v>
      </c>
      <c r="C214">
        <v>7</v>
      </c>
      <c r="D214">
        <v>4</v>
      </c>
      <c r="E214" s="4">
        <v>533996256</v>
      </c>
      <c r="F214">
        <f>AVERAGE(E214:E215)</f>
        <v>585583728</v>
      </c>
      <c r="G214" s="4">
        <v>1023601408</v>
      </c>
      <c r="H214">
        <f>AVERAGE(G214:G215)</f>
        <v>1025580000</v>
      </c>
      <c r="I214" s="4">
        <v>339248416</v>
      </c>
      <c r="J214">
        <f>AVERAGE(I214:I215)</f>
        <v>331161616</v>
      </c>
    </row>
    <row r="215" spans="1:10" x14ac:dyDescent="0.2">
      <c r="A215">
        <v>2</v>
      </c>
      <c r="B215">
        <v>1</v>
      </c>
      <c r="C215">
        <v>7</v>
      </c>
      <c r="D215">
        <v>4</v>
      </c>
      <c r="E215" s="4">
        <v>637171200</v>
      </c>
      <c r="G215" s="4">
        <v>1027558592</v>
      </c>
      <c r="I215" s="4">
        <v>323074816</v>
      </c>
    </row>
    <row r="216" spans="1:10" s="3" customFormat="1" x14ac:dyDescent="0.2">
      <c r="A216">
        <v>2</v>
      </c>
      <c r="B216" s="3">
        <v>4</v>
      </c>
      <c r="C216" s="3">
        <v>1</v>
      </c>
      <c r="D216">
        <v>1</v>
      </c>
      <c r="E216" s="7">
        <v>444.360595703125</v>
      </c>
      <c r="F216" s="3">
        <f>AVERAGE(E216:E217)</f>
        <v>439.60116577148438</v>
      </c>
      <c r="G216" s="4">
        <v>1665.3054</v>
      </c>
      <c r="H216">
        <f>AVERAGE(G216:G217)</f>
        <v>1594.43895</v>
      </c>
      <c r="I216" s="4">
        <v>453.25020000000001</v>
      </c>
      <c r="J216">
        <f>AVERAGE(I216:I217)</f>
        <v>485.40930000000003</v>
      </c>
    </row>
    <row r="217" spans="1:10" s="3" customFormat="1" x14ac:dyDescent="0.2">
      <c r="A217">
        <v>2</v>
      </c>
      <c r="B217" s="3">
        <v>4</v>
      </c>
      <c r="C217" s="3">
        <v>1</v>
      </c>
      <c r="D217">
        <v>1</v>
      </c>
      <c r="E217" s="7">
        <v>434.84173583984375</v>
      </c>
      <c r="G217" s="4">
        <v>1523.5725</v>
      </c>
      <c r="H217"/>
      <c r="I217" s="4">
        <v>517.5684</v>
      </c>
      <c r="J217"/>
    </row>
    <row r="218" spans="1:10" s="3" customFormat="1" x14ac:dyDescent="0.2">
      <c r="A218">
        <v>2</v>
      </c>
      <c r="B218" s="3">
        <v>4</v>
      </c>
      <c r="C218" s="3">
        <v>1</v>
      </c>
      <c r="D218">
        <v>2</v>
      </c>
      <c r="E218" s="7">
        <v>111778480</v>
      </c>
      <c r="F218" s="3">
        <f>AVERAGE(E218:E219)</f>
        <v>110591912</v>
      </c>
      <c r="G218" s="4">
        <v>292642080</v>
      </c>
      <c r="H218">
        <f>AVERAGE(G218:G219)</f>
        <v>287682496</v>
      </c>
      <c r="I218" s="4">
        <v>42441196</v>
      </c>
      <c r="J218">
        <f>AVERAGE(I218:I219)</f>
        <v>42710408</v>
      </c>
    </row>
    <row r="219" spans="1:10" s="3" customFormat="1" x14ac:dyDescent="0.2">
      <c r="A219">
        <v>2</v>
      </c>
      <c r="B219" s="3">
        <v>4</v>
      </c>
      <c r="C219" s="3">
        <v>1</v>
      </c>
      <c r="D219">
        <v>2</v>
      </c>
      <c r="E219" s="7">
        <v>109405344</v>
      </c>
      <c r="G219" s="4">
        <v>282722912</v>
      </c>
      <c r="H219"/>
      <c r="I219" s="4">
        <v>42979620</v>
      </c>
      <c r="J219"/>
    </row>
    <row r="220" spans="1:10" s="3" customFormat="1" x14ac:dyDescent="0.2">
      <c r="A220">
        <v>2</v>
      </c>
      <c r="B220" s="3">
        <v>4</v>
      </c>
      <c r="C220" s="3">
        <v>1</v>
      </c>
      <c r="D220">
        <v>3</v>
      </c>
      <c r="E220" s="7">
        <v>292.04821777343699</v>
      </c>
      <c r="F220" s="3">
        <f>AVERAGE(E220:E221)</f>
        <v>298.87094116210915</v>
      </c>
      <c r="G220" s="4">
        <v>763.63459999999998</v>
      </c>
      <c r="H220">
        <f>AVERAGE(G220:G221)</f>
        <v>744.45849999999996</v>
      </c>
      <c r="I220" s="4">
        <v>67.328699999999998</v>
      </c>
      <c r="J220">
        <f>AVERAGE(I220:I221)</f>
        <v>65.001350000000002</v>
      </c>
    </row>
    <row r="221" spans="1:10" s="3" customFormat="1" x14ac:dyDescent="0.2">
      <c r="A221">
        <v>2</v>
      </c>
      <c r="B221" s="3">
        <v>4</v>
      </c>
      <c r="C221" s="3">
        <v>1</v>
      </c>
      <c r="D221">
        <v>3</v>
      </c>
      <c r="E221" s="7">
        <v>305.69366455078125</v>
      </c>
      <c r="G221" s="4">
        <v>725.28240000000005</v>
      </c>
      <c r="H221"/>
      <c r="I221" s="4">
        <v>62.673999999999999</v>
      </c>
      <c r="J221"/>
    </row>
    <row r="222" spans="1:10" s="3" customFormat="1" x14ac:dyDescent="0.2">
      <c r="A222">
        <v>2</v>
      </c>
      <c r="B222" s="3">
        <v>4</v>
      </c>
      <c r="C222" s="3">
        <v>1</v>
      </c>
      <c r="D222">
        <v>4</v>
      </c>
      <c r="E222" s="7">
        <v>11730489</v>
      </c>
      <c r="F222" s="3">
        <f>AVERAGE(E222:E223)</f>
        <v>10656803.5</v>
      </c>
      <c r="G222" s="4">
        <v>27926470</v>
      </c>
      <c r="H222">
        <f>AVERAGE(G222:G223)</f>
        <v>28590101</v>
      </c>
      <c r="I222" s="4">
        <v>1995682.875</v>
      </c>
      <c r="J222">
        <f>AVERAGE(I222:I223)</f>
        <v>1924968.25</v>
      </c>
    </row>
    <row r="223" spans="1:10" s="3" customFormat="1" x14ac:dyDescent="0.2">
      <c r="A223">
        <v>2</v>
      </c>
      <c r="B223" s="3">
        <v>4</v>
      </c>
      <c r="C223" s="3">
        <v>1</v>
      </c>
      <c r="D223">
        <v>4</v>
      </c>
      <c r="E223" s="7">
        <v>9583118</v>
      </c>
      <c r="G223" s="4">
        <v>29253732</v>
      </c>
      <c r="H223"/>
      <c r="I223" s="4">
        <v>1854253.625</v>
      </c>
      <c r="J223"/>
    </row>
    <row r="224" spans="1:10" s="3" customFormat="1" x14ac:dyDescent="0.2">
      <c r="A224">
        <v>2</v>
      </c>
      <c r="B224" s="3">
        <v>4</v>
      </c>
      <c r="C224" s="3">
        <v>2</v>
      </c>
      <c r="D224">
        <v>1</v>
      </c>
      <c r="E224" s="7">
        <v>182870320</v>
      </c>
      <c r="F224" s="3">
        <f>AVERAGE(E224:E225)</f>
        <v>194179312</v>
      </c>
      <c r="G224" s="7">
        <v>281897248</v>
      </c>
      <c r="H224" s="3">
        <f>AVERAGE(G224:G225)</f>
        <v>284089792</v>
      </c>
      <c r="I224" s="7">
        <v>40941752</v>
      </c>
      <c r="J224" s="3">
        <f>AVERAGE(I224:I225)</f>
        <v>38714106</v>
      </c>
    </row>
    <row r="225" spans="1:10" s="3" customFormat="1" x14ac:dyDescent="0.2">
      <c r="A225">
        <v>2</v>
      </c>
      <c r="B225" s="3">
        <v>4</v>
      </c>
      <c r="C225" s="3">
        <v>2</v>
      </c>
      <c r="D225">
        <v>1</v>
      </c>
      <c r="E225" s="7">
        <v>205488304</v>
      </c>
      <c r="G225" s="7">
        <v>286282336</v>
      </c>
      <c r="I225" s="7">
        <v>36486460</v>
      </c>
    </row>
    <row r="226" spans="1:10" s="3" customFormat="1" x14ac:dyDescent="0.2">
      <c r="A226">
        <v>2</v>
      </c>
      <c r="B226" s="3">
        <v>4</v>
      </c>
      <c r="C226" s="3">
        <v>2</v>
      </c>
      <c r="D226">
        <v>2</v>
      </c>
      <c r="E226" s="7">
        <v>193.57569885253906</v>
      </c>
      <c r="F226" s="3">
        <f>AVERAGE(E226:E227)</f>
        <v>228.59088897705078</v>
      </c>
      <c r="G226"/>
      <c r="I226" s="7">
        <v>76.532399999999996</v>
      </c>
      <c r="J226" s="3">
        <f>AVERAGE(I226:I227)</f>
        <v>71.240250000000003</v>
      </c>
    </row>
    <row r="227" spans="1:10" s="3" customFormat="1" x14ac:dyDescent="0.2">
      <c r="A227">
        <v>2</v>
      </c>
      <c r="B227" s="3">
        <v>4</v>
      </c>
      <c r="C227" s="3">
        <v>2</v>
      </c>
      <c r="D227">
        <v>2</v>
      </c>
      <c r="E227" s="7">
        <v>263.6060791015625</v>
      </c>
      <c r="G227"/>
      <c r="I227" s="7">
        <v>65.948099999999997</v>
      </c>
    </row>
    <row r="228" spans="1:10" s="3" customFormat="1" x14ac:dyDescent="0.2">
      <c r="A228">
        <v>2</v>
      </c>
      <c r="B228" s="3">
        <v>4</v>
      </c>
      <c r="C228" s="3">
        <v>2</v>
      </c>
      <c r="D228">
        <v>3</v>
      </c>
      <c r="E228" s="7"/>
      <c r="G228"/>
      <c r="I228" s="7">
        <v>23.2453</v>
      </c>
      <c r="J228" s="3">
        <f>AVERAGE(I228:I229)</f>
        <v>23.58915</v>
      </c>
    </row>
    <row r="229" spans="1:10" s="3" customFormat="1" x14ac:dyDescent="0.2">
      <c r="A229">
        <v>2</v>
      </c>
      <c r="B229" s="3">
        <v>4</v>
      </c>
      <c r="C229" s="3">
        <v>2</v>
      </c>
      <c r="D229">
        <v>3</v>
      </c>
      <c r="E229" s="7"/>
      <c r="G229"/>
      <c r="I229" s="7">
        <v>23.933</v>
      </c>
    </row>
    <row r="230" spans="1:10" s="3" customFormat="1" x14ac:dyDescent="0.2">
      <c r="A230">
        <v>2</v>
      </c>
      <c r="B230" s="3">
        <v>4</v>
      </c>
      <c r="C230" s="3">
        <v>2</v>
      </c>
      <c r="D230">
        <v>4</v>
      </c>
      <c r="E230" s="7">
        <v>669167.125</v>
      </c>
      <c r="F230" s="3">
        <f>AVERAGE(E230:E231)</f>
        <v>691675.84375</v>
      </c>
      <c r="G230" s="7">
        <v>2952614.75</v>
      </c>
      <c r="H230" s="3">
        <f>AVERAGE(G230:G231)</f>
        <v>2342338.75</v>
      </c>
      <c r="I230" s="7">
        <v>291947.125</v>
      </c>
      <c r="J230" s="3">
        <v>296562.04690000002</v>
      </c>
    </row>
    <row r="231" spans="1:10" s="3" customFormat="1" x14ac:dyDescent="0.2">
      <c r="A231">
        <v>2</v>
      </c>
      <c r="B231" s="3">
        <v>4</v>
      </c>
      <c r="C231" s="3">
        <v>2</v>
      </c>
      <c r="D231">
        <v>4</v>
      </c>
      <c r="E231" s="7">
        <v>714184.5625</v>
      </c>
      <c r="G231" s="7">
        <v>1732062.75</v>
      </c>
      <c r="I231" s="7">
        <v>301176.96879999997</v>
      </c>
    </row>
    <row r="232" spans="1:10" s="3" customFormat="1" x14ac:dyDescent="0.2">
      <c r="A232">
        <v>2</v>
      </c>
      <c r="B232" s="3">
        <v>4</v>
      </c>
      <c r="C232" s="3">
        <v>3</v>
      </c>
      <c r="D232">
        <v>1</v>
      </c>
      <c r="E232" s="7">
        <v>545220.6875</v>
      </c>
      <c r="F232" s="3">
        <f>AVERAGE(E232:E233)</f>
        <v>555081.5</v>
      </c>
      <c r="G232" s="7">
        <v>1486266.5</v>
      </c>
      <c r="H232" s="3">
        <f>AVERAGE(G232:G233)</f>
        <v>1454947.1875</v>
      </c>
      <c r="I232" s="7">
        <v>1538995.875</v>
      </c>
      <c r="J232" s="3">
        <f>AVERAGE(I232:I233)</f>
        <v>1597909.6875</v>
      </c>
    </row>
    <row r="233" spans="1:10" s="3" customFormat="1" x14ac:dyDescent="0.2">
      <c r="A233">
        <v>2</v>
      </c>
      <c r="B233" s="3">
        <v>4</v>
      </c>
      <c r="C233" s="3">
        <v>3</v>
      </c>
      <c r="D233">
        <v>1</v>
      </c>
      <c r="E233" s="7">
        <v>564942.3125</v>
      </c>
      <c r="G233" s="7">
        <v>1423627.875</v>
      </c>
      <c r="I233" s="7">
        <v>1656823.5</v>
      </c>
    </row>
    <row r="234" spans="1:10" s="3" customFormat="1" x14ac:dyDescent="0.2">
      <c r="A234">
        <v>2</v>
      </c>
      <c r="B234" s="3">
        <v>4</v>
      </c>
      <c r="C234" s="3">
        <v>3</v>
      </c>
      <c r="D234">
        <v>2</v>
      </c>
      <c r="E234" s="7">
        <v>411.79022216796875</v>
      </c>
      <c r="F234" s="3">
        <f>AVERAGE(E234:E235)</f>
        <v>372.80586242675781</v>
      </c>
      <c r="G234"/>
      <c r="I234" s="7">
        <v>218.53749999999999</v>
      </c>
      <c r="J234" s="3">
        <f>AVERAGE(I234:I235)</f>
        <v>220.29939999999999</v>
      </c>
    </row>
    <row r="235" spans="1:10" s="3" customFormat="1" x14ac:dyDescent="0.2">
      <c r="A235">
        <v>2</v>
      </c>
      <c r="B235" s="3">
        <v>4</v>
      </c>
      <c r="C235" s="3">
        <v>3</v>
      </c>
      <c r="D235">
        <v>2</v>
      </c>
      <c r="E235" s="7">
        <v>333.82150268554688</v>
      </c>
      <c r="G235"/>
      <c r="I235" s="7">
        <v>222.06129999999999</v>
      </c>
    </row>
    <row r="236" spans="1:10" s="3" customFormat="1" x14ac:dyDescent="0.2">
      <c r="A236">
        <v>2</v>
      </c>
      <c r="B236" s="3">
        <v>4</v>
      </c>
      <c r="C236" s="3">
        <v>3</v>
      </c>
      <c r="D236">
        <v>3</v>
      </c>
      <c r="E236" s="7">
        <v>577.57037353515602</v>
      </c>
      <c r="F236" s="3">
        <f>AVERAGE(E236:E237)</f>
        <v>565.89105224609364</v>
      </c>
      <c r="G236"/>
      <c r="I236" s="7">
        <v>405.23239999999998</v>
      </c>
      <c r="J236" s="3">
        <f>AVERAGE(I236:I237)</f>
        <v>387.46825000000001</v>
      </c>
    </row>
    <row r="237" spans="1:10" s="3" customFormat="1" x14ac:dyDescent="0.2">
      <c r="A237">
        <v>2</v>
      </c>
      <c r="B237" s="3">
        <v>4</v>
      </c>
      <c r="C237" s="3">
        <v>3</v>
      </c>
      <c r="D237">
        <v>3</v>
      </c>
      <c r="E237" s="7">
        <v>554.21173095703125</v>
      </c>
      <c r="G237"/>
      <c r="I237" s="7">
        <v>369.70409999999998</v>
      </c>
    </row>
    <row r="238" spans="1:10" s="3" customFormat="1" x14ac:dyDescent="0.2">
      <c r="A238">
        <v>2</v>
      </c>
      <c r="B238" s="3">
        <v>4</v>
      </c>
      <c r="C238" s="3">
        <v>3</v>
      </c>
      <c r="D238">
        <v>4</v>
      </c>
      <c r="E238" s="7">
        <v>3475.715087890625</v>
      </c>
      <c r="F238" s="3">
        <f>AVERAGE(E238:E239)</f>
        <v>3513.3433837890625</v>
      </c>
      <c r="G238" s="7">
        <v>48873.226600000002</v>
      </c>
      <c r="H238" s="3">
        <f>AVERAGE(G238:G239)</f>
        <v>51682.046900000001</v>
      </c>
      <c r="I238" s="7">
        <v>307083.125</v>
      </c>
      <c r="J238" s="3">
        <f>AVERAGE(I238:I239)</f>
        <v>327091.25</v>
      </c>
    </row>
    <row r="239" spans="1:10" s="3" customFormat="1" x14ac:dyDescent="0.2">
      <c r="A239">
        <v>2</v>
      </c>
      <c r="B239" s="3">
        <v>4</v>
      </c>
      <c r="C239" s="3">
        <v>3</v>
      </c>
      <c r="D239">
        <v>4</v>
      </c>
      <c r="E239" s="7">
        <v>3550.9716796875</v>
      </c>
      <c r="G239" s="7">
        <v>54490.867200000001</v>
      </c>
      <c r="I239" s="7">
        <v>347099.375</v>
      </c>
    </row>
    <row r="240" spans="1:10" s="3" customFormat="1" x14ac:dyDescent="0.2">
      <c r="A240">
        <v>2</v>
      </c>
      <c r="B240" s="3">
        <v>6</v>
      </c>
      <c r="C240" s="3">
        <v>1</v>
      </c>
      <c r="D240">
        <v>1</v>
      </c>
      <c r="E240" s="7">
        <v>1761105920</v>
      </c>
      <c r="F240" s="3">
        <f>AVERAGE(E240:E241)</f>
        <v>1609617088</v>
      </c>
      <c r="G240" s="7">
        <v>2216510464</v>
      </c>
      <c r="H240" s="3">
        <f>AVERAGE(G240:G241)</f>
        <v>2479304192</v>
      </c>
      <c r="I240" s="7">
        <v>356671040</v>
      </c>
      <c r="J240" s="3">
        <f>AVERAGE(I240:I241)</f>
        <v>376739888</v>
      </c>
    </row>
    <row r="241" spans="1:10" s="3" customFormat="1" x14ac:dyDescent="0.2">
      <c r="A241">
        <v>2</v>
      </c>
      <c r="B241" s="3">
        <v>6</v>
      </c>
      <c r="C241" s="3">
        <v>1</v>
      </c>
      <c r="D241">
        <v>1</v>
      </c>
      <c r="E241" s="7">
        <v>1458128256</v>
      </c>
      <c r="G241" s="7">
        <v>2742097920</v>
      </c>
      <c r="I241" s="7">
        <v>396808736</v>
      </c>
    </row>
    <row r="242" spans="1:10" s="3" customFormat="1" x14ac:dyDescent="0.2">
      <c r="A242">
        <v>2</v>
      </c>
      <c r="B242" s="3">
        <v>6</v>
      </c>
      <c r="C242" s="3">
        <v>1</v>
      </c>
      <c r="D242">
        <v>2</v>
      </c>
      <c r="E242" s="7">
        <v>1266541440</v>
      </c>
      <c r="F242" s="3">
        <f>AVERAGE(E242:E243)</f>
        <v>1273246272</v>
      </c>
      <c r="G242" s="7">
        <v>1890472960</v>
      </c>
      <c r="H242" s="3">
        <f>AVERAGE(G242:G243)</f>
        <v>2032874240</v>
      </c>
      <c r="I242" s="7">
        <v>465651360</v>
      </c>
      <c r="J242" s="3">
        <f>AVERAGE(I242:I243)</f>
        <v>466579952</v>
      </c>
    </row>
    <row r="243" spans="1:10" s="3" customFormat="1" x14ac:dyDescent="0.2">
      <c r="A243">
        <v>2</v>
      </c>
      <c r="B243" s="3">
        <v>6</v>
      </c>
      <c r="C243" s="3">
        <v>1</v>
      </c>
      <c r="D243">
        <v>2</v>
      </c>
      <c r="E243" s="7">
        <v>1279951104</v>
      </c>
      <c r="G243" s="7">
        <v>2175275520</v>
      </c>
      <c r="I243" s="7">
        <v>467508544</v>
      </c>
    </row>
    <row r="244" spans="1:10" s="3" customFormat="1" x14ac:dyDescent="0.2">
      <c r="A244">
        <v>2</v>
      </c>
      <c r="B244" s="3">
        <v>6</v>
      </c>
      <c r="C244" s="3">
        <v>1</v>
      </c>
      <c r="D244">
        <v>3</v>
      </c>
      <c r="E244" s="7">
        <v>337249440</v>
      </c>
      <c r="F244" s="3">
        <f>AVERAGE(E244:E245)</f>
        <v>326385504</v>
      </c>
      <c r="G244" s="7">
        <v>338906432</v>
      </c>
      <c r="H244" s="3">
        <f>AVERAGE(G244:G245)</f>
        <v>345428800</v>
      </c>
      <c r="I244" s="7">
        <v>234817088</v>
      </c>
      <c r="J244" s="3">
        <f>AVERAGE(I244:I245)</f>
        <v>240355992</v>
      </c>
    </row>
    <row r="245" spans="1:10" s="3" customFormat="1" x14ac:dyDescent="0.2">
      <c r="A245">
        <v>2</v>
      </c>
      <c r="B245" s="3">
        <v>6</v>
      </c>
      <c r="C245" s="3">
        <v>1</v>
      </c>
      <c r="D245">
        <v>3</v>
      </c>
      <c r="E245" s="7">
        <v>315521568</v>
      </c>
      <c r="G245" s="7">
        <v>351951168</v>
      </c>
      <c r="I245" s="7">
        <v>245894896</v>
      </c>
    </row>
    <row r="246" spans="1:10" s="3" customFormat="1" x14ac:dyDescent="0.2">
      <c r="A246">
        <v>2</v>
      </c>
      <c r="B246" s="3">
        <v>6</v>
      </c>
      <c r="C246" s="3">
        <v>1</v>
      </c>
      <c r="D246">
        <v>4</v>
      </c>
      <c r="E246" s="7">
        <v>504038432</v>
      </c>
      <c r="F246" s="3">
        <f>AVERAGE(E246:E247)</f>
        <v>521233296</v>
      </c>
      <c r="G246" s="7">
        <v>1449692160</v>
      </c>
      <c r="H246" s="3">
        <f>AVERAGE(G246:G247)</f>
        <v>1591590464</v>
      </c>
      <c r="I246" s="7">
        <v>335823264</v>
      </c>
      <c r="J246" s="3">
        <f>AVERAGE(I246:I247)</f>
        <v>361436352</v>
      </c>
    </row>
    <row r="247" spans="1:10" s="3" customFormat="1" x14ac:dyDescent="0.2">
      <c r="A247">
        <v>2</v>
      </c>
      <c r="B247" s="3">
        <v>6</v>
      </c>
      <c r="C247" s="3">
        <v>1</v>
      </c>
      <c r="D247">
        <v>4</v>
      </c>
      <c r="E247" s="7">
        <v>538428160</v>
      </c>
      <c r="G247" s="7">
        <v>1733488768</v>
      </c>
      <c r="I247" s="7">
        <v>387049440</v>
      </c>
    </row>
    <row r="248" spans="1:10" s="3" customFormat="1" x14ac:dyDescent="0.2">
      <c r="A248">
        <v>2</v>
      </c>
      <c r="B248" s="3">
        <v>6</v>
      </c>
      <c r="C248" s="3">
        <v>2</v>
      </c>
      <c r="D248">
        <v>2</v>
      </c>
      <c r="E248" s="7"/>
      <c r="G248" s="7">
        <v>951826240</v>
      </c>
      <c r="I248" s="7">
        <v>266132272</v>
      </c>
      <c r="J248" s="3">
        <f>AVERAGE(I248:I249)</f>
        <v>280271032</v>
      </c>
    </row>
    <row r="249" spans="1:10" s="3" customFormat="1" x14ac:dyDescent="0.2">
      <c r="A249">
        <v>2</v>
      </c>
      <c r="B249" s="3">
        <v>6</v>
      </c>
      <c r="C249" s="3">
        <v>2</v>
      </c>
      <c r="D249">
        <v>2</v>
      </c>
      <c r="E249" s="7"/>
      <c r="G249"/>
      <c r="I249" s="7">
        <v>294409792</v>
      </c>
    </row>
    <row r="250" spans="1:10" s="4" customFormat="1" x14ac:dyDescent="0.2">
      <c r="A250">
        <v>2</v>
      </c>
      <c r="B250" s="3">
        <v>6</v>
      </c>
      <c r="C250" s="3">
        <v>2</v>
      </c>
      <c r="D250">
        <v>3</v>
      </c>
      <c r="E250" s="7">
        <v>120502328</v>
      </c>
      <c r="F250" s="3">
        <f>AVERAGE(E250:E251)</f>
        <v>129357580</v>
      </c>
      <c r="G250" s="7">
        <v>230083696</v>
      </c>
      <c r="H250" s="3">
        <f>AVERAGE(G250:G251)</f>
        <v>231546648</v>
      </c>
      <c r="I250" s="7">
        <v>142299264</v>
      </c>
      <c r="J250" s="3">
        <f>AVERAGE(I250:I251)</f>
        <v>142282320</v>
      </c>
    </row>
    <row r="251" spans="1:10" s="4" customFormat="1" x14ac:dyDescent="0.2">
      <c r="A251">
        <v>2</v>
      </c>
      <c r="B251" s="3">
        <v>6</v>
      </c>
      <c r="C251" s="3">
        <v>2</v>
      </c>
      <c r="D251">
        <v>3</v>
      </c>
      <c r="E251" s="7">
        <v>138212832</v>
      </c>
      <c r="F251" s="3"/>
      <c r="G251" s="7">
        <v>233009600</v>
      </c>
      <c r="H251" s="3"/>
      <c r="I251" s="7">
        <v>142265376</v>
      </c>
      <c r="J251" s="3"/>
    </row>
    <row r="252" spans="1:10" s="4" customFormat="1" x14ac:dyDescent="0.2">
      <c r="A252">
        <v>2</v>
      </c>
      <c r="B252" s="3">
        <v>6</v>
      </c>
      <c r="C252" s="3">
        <v>2</v>
      </c>
      <c r="D252">
        <v>4</v>
      </c>
      <c r="E252" s="7">
        <v>449827104</v>
      </c>
      <c r="F252" s="3">
        <f>AVERAGE(E252:E253)</f>
        <v>470844304</v>
      </c>
      <c r="G252" s="7">
        <v>2123617792</v>
      </c>
      <c r="H252" s="3">
        <f>AVERAGE(G252:G253)</f>
        <v>2273085312</v>
      </c>
      <c r="I252" s="7">
        <v>314726464</v>
      </c>
      <c r="J252" s="3">
        <f>AVERAGE(I252:I253)</f>
        <v>328740736</v>
      </c>
    </row>
    <row r="253" spans="1:10" s="4" customFormat="1" x14ac:dyDescent="0.2">
      <c r="A253">
        <v>2</v>
      </c>
      <c r="B253" s="3">
        <v>6</v>
      </c>
      <c r="C253" s="3">
        <v>2</v>
      </c>
      <c r="D253">
        <v>4</v>
      </c>
      <c r="E253" s="7">
        <v>491861504</v>
      </c>
      <c r="F253" s="3"/>
      <c r="G253" s="7">
        <v>2422552832</v>
      </c>
      <c r="H253" s="3"/>
      <c r="I253" s="7">
        <v>342755008</v>
      </c>
      <c r="J253" s="3"/>
    </row>
    <row r="254" spans="1:10" s="4" customFormat="1" x14ac:dyDescent="0.2">
      <c r="A254">
        <v>2</v>
      </c>
      <c r="B254" s="3">
        <v>6</v>
      </c>
      <c r="C254" s="3">
        <v>3</v>
      </c>
      <c r="D254">
        <v>4</v>
      </c>
      <c r="E254" s="7">
        <v>580542080</v>
      </c>
      <c r="F254" s="3">
        <f>AVERAGE(E254:E257)</f>
        <v>587216224</v>
      </c>
      <c r="G254" s="7">
        <v>2385768448</v>
      </c>
      <c r="H254" s="3">
        <f>AVERAGE(G254:G255)</f>
        <v>2530903552</v>
      </c>
      <c r="I254" s="7">
        <v>429230528</v>
      </c>
      <c r="J254" s="3">
        <f>AVERAGE(I254:I255)</f>
        <v>432490368</v>
      </c>
    </row>
    <row r="255" spans="1:10" s="4" customFormat="1" x14ac:dyDescent="0.2">
      <c r="A255">
        <v>2</v>
      </c>
      <c r="B255" s="3">
        <v>6</v>
      </c>
      <c r="C255" s="3">
        <v>3</v>
      </c>
      <c r="D255">
        <v>4</v>
      </c>
      <c r="E255" s="7">
        <v>592606528</v>
      </c>
      <c r="F255" s="3"/>
      <c r="G255" s="7">
        <v>2676038656</v>
      </c>
      <c r="H255" s="3"/>
      <c r="I255" s="7">
        <v>435750208</v>
      </c>
      <c r="J255" s="3"/>
    </row>
    <row r="256" spans="1:10" s="4" customFormat="1" x14ac:dyDescent="0.2">
      <c r="A256">
        <v>2</v>
      </c>
      <c r="B256" s="3">
        <v>6</v>
      </c>
      <c r="C256" s="3">
        <v>3</v>
      </c>
      <c r="D256">
        <v>4</v>
      </c>
      <c r="E256" s="7">
        <v>578585792</v>
      </c>
      <c r="F256" s="3"/>
      <c r="G256"/>
      <c r="H256" s="3"/>
    </row>
    <row r="257" spans="1:10" s="4" customFormat="1" x14ac:dyDescent="0.2">
      <c r="A257">
        <v>2</v>
      </c>
      <c r="B257" s="3">
        <v>6</v>
      </c>
      <c r="C257" s="3">
        <v>3</v>
      </c>
      <c r="D257">
        <v>4</v>
      </c>
      <c r="E257" s="7">
        <v>597130496</v>
      </c>
      <c r="F257" s="3"/>
      <c r="G257"/>
      <c r="H257" s="3"/>
    </row>
    <row r="258" spans="1:10" x14ac:dyDescent="0.2">
      <c r="A258">
        <v>3</v>
      </c>
      <c r="B258" s="3">
        <v>1</v>
      </c>
      <c r="C258">
        <v>1</v>
      </c>
      <c r="D258" s="7">
        <v>1</v>
      </c>
      <c r="E258" s="4">
        <v>5915.7793000000001</v>
      </c>
      <c r="F258">
        <f>AVERAGE(E258:E259)</f>
        <v>5746.1240500000004</v>
      </c>
      <c r="G258" s="4">
        <v>66972.0625</v>
      </c>
      <c r="H258">
        <f>AVERAGE(G258:G259)</f>
        <v>74351.117200000008</v>
      </c>
      <c r="I258" s="4">
        <v>360875.125</v>
      </c>
      <c r="J258">
        <f>AVERAGE(I258:I259)</f>
        <v>361873.17189999996</v>
      </c>
    </row>
    <row r="259" spans="1:10" x14ac:dyDescent="0.2">
      <c r="A259">
        <v>3</v>
      </c>
      <c r="B259" s="3">
        <v>1</v>
      </c>
      <c r="C259">
        <v>1</v>
      </c>
      <c r="D259" s="7">
        <v>1</v>
      </c>
      <c r="E259" s="4">
        <v>5576.4687999999996</v>
      </c>
      <c r="G259" s="4">
        <v>81730.171900000001</v>
      </c>
      <c r="I259" s="4">
        <v>362871.21879999997</v>
      </c>
    </row>
    <row r="260" spans="1:10" x14ac:dyDescent="0.2">
      <c r="A260">
        <v>3</v>
      </c>
      <c r="B260" s="3">
        <v>1</v>
      </c>
      <c r="C260">
        <v>1</v>
      </c>
      <c r="D260" s="7">
        <v>2</v>
      </c>
      <c r="H260" s="3"/>
      <c r="I260" s="4">
        <v>17.967500000000001</v>
      </c>
      <c r="J260">
        <f>AVERAGE(I260:I261)</f>
        <v>19.4361</v>
      </c>
    </row>
    <row r="261" spans="1:10" x14ac:dyDescent="0.2">
      <c r="A261">
        <v>3</v>
      </c>
      <c r="B261" s="3">
        <v>1</v>
      </c>
      <c r="C261">
        <v>1</v>
      </c>
      <c r="D261" s="7">
        <v>2</v>
      </c>
      <c r="H261" s="3"/>
      <c r="I261" s="4">
        <v>20.904699999999998</v>
      </c>
    </row>
    <row r="262" spans="1:10" x14ac:dyDescent="0.2">
      <c r="A262">
        <v>3</v>
      </c>
      <c r="B262" s="3">
        <v>1</v>
      </c>
      <c r="C262">
        <v>1</v>
      </c>
      <c r="D262" s="7">
        <v>3</v>
      </c>
      <c r="H262" s="3"/>
      <c r="I262" s="6">
        <v>21.03145</v>
      </c>
      <c r="J262" s="2">
        <f>AVERAGE(I262:I263)</f>
        <v>22.633569749999999</v>
      </c>
    </row>
    <row r="263" spans="1:10" x14ac:dyDescent="0.2">
      <c r="A263">
        <v>3</v>
      </c>
      <c r="B263" s="3">
        <v>1</v>
      </c>
      <c r="C263">
        <v>1</v>
      </c>
      <c r="D263" s="7">
        <v>3</v>
      </c>
      <c r="H263" s="3"/>
      <c r="I263" s="6">
        <v>24.235689499999999</v>
      </c>
      <c r="J263" s="2"/>
    </row>
    <row r="264" spans="1:10" x14ac:dyDescent="0.2">
      <c r="A264">
        <v>3</v>
      </c>
      <c r="B264" s="3">
        <v>1</v>
      </c>
      <c r="C264">
        <v>1</v>
      </c>
      <c r="D264" s="7">
        <v>4</v>
      </c>
      <c r="E264" s="4">
        <v>654.23389999999995</v>
      </c>
      <c r="F264">
        <f>AVERAGE(E264:E265)</f>
        <v>682.47225000000003</v>
      </c>
      <c r="H264" s="3"/>
      <c r="I264" s="4">
        <v>415.15109999999999</v>
      </c>
      <c r="J264">
        <f>AVERAGE(I264:I265)</f>
        <v>389.79655000000002</v>
      </c>
    </row>
    <row r="265" spans="1:10" x14ac:dyDescent="0.2">
      <c r="A265">
        <v>3</v>
      </c>
      <c r="B265" s="3">
        <v>1</v>
      </c>
      <c r="C265">
        <v>1</v>
      </c>
      <c r="D265" s="7">
        <v>4</v>
      </c>
      <c r="E265" s="4">
        <v>710.7106</v>
      </c>
      <c r="H265" s="3"/>
      <c r="I265" s="4">
        <v>364.44200000000001</v>
      </c>
    </row>
    <row r="266" spans="1:10" x14ac:dyDescent="0.2">
      <c r="A266">
        <v>3</v>
      </c>
      <c r="B266" s="3">
        <v>1</v>
      </c>
      <c r="C266">
        <v>2</v>
      </c>
      <c r="D266" s="7">
        <v>1</v>
      </c>
      <c r="E266" s="4">
        <v>15196.2148</v>
      </c>
      <c r="F266">
        <f>AVERAGE(E266:E267)</f>
        <v>15087.3652</v>
      </c>
      <c r="G266" s="4">
        <v>132995.75</v>
      </c>
      <c r="H266">
        <f>AVERAGE(G266:G267)</f>
        <v>141942.17969999998</v>
      </c>
      <c r="I266" s="4">
        <v>888050</v>
      </c>
      <c r="J266">
        <f>AVERAGE(I266:I267)</f>
        <v>922308.4375</v>
      </c>
    </row>
    <row r="267" spans="1:10" x14ac:dyDescent="0.2">
      <c r="A267">
        <v>3</v>
      </c>
      <c r="B267" s="3">
        <v>1</v>
      </c>
      <c r="C267">
        <v>2</v>
      </c>
      <c r="D267" s="7">
        <v>1</v>
      </c>
      <c r="E267" s="4">
        <v>14978.515600000001</v>
      </c>
      <c r="G267" s="4">
        <v>150888.60939999999</v>
      </c>
      <c r="I267" s="4">
        <v>956566.875</v>
      </c>
    </row>
    <row r="268" spans="1:10" x14ac:dyDescent="0.2">
      <c r="A268">
        <v>3</v>
      </c>
      <c r="B268" s="3">
        <v>1</v>
      </c>
      <c r="C268">
        <v>2</v>
      </c>
      <c r="D268" s="7">
        <v>2</v>
      </c>
      <c r="H268" s="3"/>
      <c r="I268" s="4">
        <v>36.198500000000003</v>
      </c>
      <c r="J268">
        <f>AVERAGE(I268:I269)</f>
        <v>41.000900000000001</v>
      </c>
    </row>
    <row r="269" spans="1:10" x14ac:dyDescent="0.2">
      <c r="A269">
        <v>3</v>
      </c>
      <c r="B269" s="3">
        <v>1</v>
      </c>
      <c r="C269">
        <v>2</v>
      </c>
      <c r="D269" s="7">
        <v>2</v>
      </c>
      <c r="H269" s="3"/>
      <c r="I269" s="4">
        <v>45.8033</v>
      </c>
    </row>
    <row r="270" spans="1:10" x14ac:dyDescent="0.2">
      <c r="A270">
        <v>3</v>
      </c>
      <c r="B270" s="3">
        <v>1</v>
      </c>
      <c r="C270">
        <v>2</v>
      </c>
      <c r="D270" s="7">
        <v>3</v>
      </c>
      <c r="E270" s="4">
        <v>243.62180000000001</v>
      </c>
      <c r="F270">
        <f>AVERAGE(E270:E271)</f>
        <v>207.23225000000002</v>
      </c>
      <c r="H270" s="3"/>
      <c r="I270" s="4">
        <v>38.465000000000003</v>
      </c>
      <c r="J270">
        <f>AVERAGE(I270:I271)</f>
        <v>32.919350000000001</v>
      </c>
    </row>
    <row r="271" spans="1:10" x14ac:dyDescent="0.2">
      <c r="A271">
        <v>3</v>
      </c>
      <c r="B271" s="3">
        <v>1</v>
      </c>
      <c r="C271">
        <v>2</v>
      </c>
      <c r="D271" s="7">
        <v>3</v>
      </c>
      <c r="E271" s="4">
        <v>170.84270000000001</v>
      </c>
      <c r="H271" s="3"/>
      <c r="I271" s="4">
        <v>27.373699999999999</v>
      </c>
    </row>
    <row r="272" spans="1:10" x14ac:dyDescent="0.2">
      <c r="A272">
        <v>3</v>
      </c>
      <c r="B272" s="3">
        <v>1</v>
      </c>
      <c r="C272">
        <v>2</v>
      </c>
      <c r="D272" s="7">
        <v>4</v>
      </c>
      <c r="E272" s="4">
        <v>366.89490000000001</v>
      </c>
      <c r="F272">
        <f>AVERAGE(E272:E273)</f>
        <v>384.5333</v>
      </c>
      <c r="H272" s="3"/>
      <c r="I272" s="4">
        <v>534.98130000000003</v>
      </c>
      <c r="J272">
        <f>AVERAGE(I272:I273)</f>
        <v>599.19935000000009</v>
      </c>
    </row>
    <row r="273" spans="1:10" x14ac:dyDescent="0.2">
      <c r="A273">
        <v>3</v>
      </c>
      <c r="B273" s="3">
        <v>1</v>
      </c>
      <c r="C273">
        <v>2</v>
      </c>
      <c r="D273" s="7">
        <v>4</v>
      </c>
      <c r="E273" s="4">
        <v>402.17169999999999</v>
      </c>
      <c r="H273" s="3"/>
      <c r="I273" s="4">
        <v>663.41740000000004</v>
      </c>
    </row>
    <row r="274" spans="1:10" x14ac:dyDescent="0.2">
      <c r="A274">
        <v>3</v>
      </c>
      <c r="B274" s="3">
        <v>1</v>
      </c>
      <c r="C274">
        <v>3</v>
      </c>
      <c r="D274" s="7">
        <v>1</v>
      </c>
      <c r="E274" s="4">
        <v>19892.347699999998</v>
      </c>
      <c r="F274">
        <f>AVERAGE(E274:E275)</f>
        <v>20220.180699999997</v>
      </c>
      <c r="G274" s="4">
        <v>208125.14060000001</v>
      </c>
      <c r="H274">
        <f>AVERAGE(G274:G275)</f>
        <v>195474.78125</v>
      </c>
      <c r="I274" s="4">
        <v>1534784</v>
      </c>
      <c r="J274">
        <f>AVERAGE(I274:I275)</f>
        <v>1517955.625</v>
      </c>
    </row>
    <row r="275" spans="1:10" x14ac:dyDescent="0.2">
      <c r="A275">
        <v>3</v>
      </c>
      <c r="B275" s="3">
        <v>1</v>
      </c>
      <c r="C275">
        <v>3</v>
      </c>
      <c r="D275" s="7">
        <v>1</v>
      </c>
      <c r="E275" s="4">
        <v>20548.0137</v>
      </c>
      <c r="G275" s="4">
        <v>182824.42189999999</v>
      </c>
      <c r="I275" s="4">
        <v>1501127.25</v>
      </c>
    </row>
    <row r="276" spans="1:10" x14ac:dyDescent="0.2">
      <c r="A276">
        <v>3</v>
      </c>
      <c r="B276" s="3">
        <v>1</v>
      </c>
      <c r="C276">
        <v>3</v>
      </c>
      <c r="D276" s="7">
        <v>2</v>
      </c>
      <c r="H276" s="3"/>
      <c r="I276" s="4">
        <v>18.148199999999999</v>
      </c>
      <c r="J276">
        <f>AVERAGE(I276:I277)</f>
        <v>26.682749999999999</v>
      </c>
    </row>
    <row r="277" spans="1:10" x14ac:dyDescent="0.2">
      <c r="A277">
        <v>3</v>
      </c>
      <c r="B277" s="3">
        <v>1</v>
      </c>
      <c r="C277">
        <v>3</v>
      </c>
      <c r="D277" s="7">
        <v>2</v>
      </c>
      <c r="H277" s="3"/>
      <c r="I277" s="4">
        <v>35.217300000000002</v>
      </c>
    </row>
    <row r="278" spans="1:10" x14ac:dyDescent="0.2">
      <c r="A278">
        <v>3</v>
      </c>
      <c r="B278" s="3">
        <v>1</v>
      </c>
      <c r="C278">
        <v>3</v>
      </c>
      <c r="D278" s="7">
        <v>3</v>
      </c>
      <c r="H278" s="3"/>
      <c r="I278" s="4">
        <v>25.632999999999999</v>
      </c>
      <c r="J278">
        <v>28.722999999999999</v>
      </c>
    </row>
    <row r="279" spans="1:10" x14ac:dyDescent="0.2">
      <c r="A279">
        <v>3</v>
      </c>
      <c r="B279" s="3">
        <v>1</v>
      </c>
      <c r="C279">
        <v>3</v>
      </c>
      <c r="D279" s="7">
        <v>3</v>
      </c>
      <c r="H279" s="3"/>
      <c r="I279" s="4">
        <v>31.812899999999999</v>
      </c>
    </row>
    <row r="280" spans="1:10" x14ac:dyDescent="0.2">
      <c r="A280">
        <v>3</v>
      </c>
      <c r="B280" s="3">
        <v>1</v>
      </c>
      <c r="C280">
        <v>3</v>
      </c>
      <c r="D280" s="7">
        <v>4</v>
      </c>
      <c r="E280" s="4">
        <v>1017.3167999999999</v>
      </c>
      <c r="F280">
        <f>AVERAGE(E280:E281)</f>
        <v>1030.2365500000001</v>
      </c>
      <c r="G280" s="4"/>
      <c r="H280">
        <f>AVERAGE(G280:G281)</f>
        <v>5756.0448999999999</v>
      </c>
      <c r="I280" s="4">
        <v>1191.4666</v>
      </c>
      <c r="J280">
        <f>AVERAGE(I280:I281)</f>
        <v>1258.3160499999999</v>
      </c>
    </row>
    <row r="281" spans="1:10" x14ac:dyDescent="0.2">
      <c r="A281">
        <v>3</v>
      </c>
      <c r="B281" s="3">
        <v>1</v>
      </c>
      <c r="C281">
        <v>3</v>
      </c>
      <c r="D281" s="7">
        <v>4</v>
      </c>
      <c r="E281" s="4">
        <v>1043.1563000000001</v>
      </c>
      <c r="G281" s="4">
        <v>5756.0448999999999</v>
      </c>
      <c r="I281" s="4">
        <v>1325.1655000000001</v>
      </c>
    </row>
    <row r="282" spans="1:10" x14ac:dyDescent="0.2">
      <c r="A282">
        <v>4</v>
      </c>
      <c r="B282" s="3">
        <v>1</v>
      </c>
      <c r="C282">
        <v>1</v>
      </c>
      <c r="D282" s="7">
        <v>4</v>
      </c>
      <c r="E282" s="4">
        <v>2079.1574999999998</v>
      </c>
      <c r="F282">
        <f>AVERAGE(E282:E283)</f>
        <v>2144.5834999999997</v>
      </c>
      <c r="G282" s="4">
        <v>6754.5747000000001</v>
      </c>
      <c r="H282">
        <f>AVERAGE(G282:G283)</f>
        <v>6636.3935500000007</v>
      </c>
      <c r="I282" s="4">
        <v>27837.906299999999</v>
      </c>
      <c r="J282">
        <f>AVERAGE(I282:I283)</f>
        <v>27246.266649999998</v>
      </c>
    </row>
    <row r="283" spans="1:10" x14ac:dyDescent="0.2">
      <c r="A283">
        <v>4</v>
      </c>
      <c r="B283" s="3">
        <v>1</v>
      </c>
      <c r="C283">
        <v>1</v>
      </c>
      <c r="D283" s="7">
        <v>4</v>
      </c>
      <c r="E283" s="4">
        <v>2210.0095000000001</v>
      </c>
      <c r="G283" s="4">
        <v>6518.2124000000003</v>
      </c>
      <c r="I283" s="4">
        <v>26654.627</v>
      </c>
    </row>
    <row r="284" spans="1:10" x14ac:dyDescent="0.2">
      <c r="A284">
        <v>4</v>
      </c>
      <c r="B284" s="3">
        <v>1</v>
      </c>
      <c r="C284">
        <v>2</v>
      </c>
      <c r="D284" s="7">
        <v>4</v>
      </c>
      <c r="G284" s="4">
        <v>155.04859999999999</v>
      </c>
      <c r="H284">
        <f>AVERAGE(G284:G285)</f>
        <v>142.54814999999999</v>
      </c>
      <c r="I284" s="4">
        <v>393.0034</v>
      </c>
      <c r="J284">
        <f>AVERAGE(I284:I285)</f>
        <v>378.16160000000002</v>
      </c>
    </row>
    <row r="285" spans="1:10" x14ac:dyDescent="0.2">
      <c r="A285">
        <v>4</v>
      </c>
      <c r="B285" s="3">
        <v>1</v>
      </c>
      <c r="C285">
        <v>2</v>
      </c>
      <c r="D285" s="7">
        <v>4</v>
      </c>
      <c r="G285" s="4">
        <v>130.04769999999999</v>
      </c>
      <c r="I285" s="4">
        <v>363.31979999999999</v>
      </c>
    </row>
    <row r="286" spans="1:10" x14ac:dyDescent="0.2">
      <c r="A286">
        <v>4</v>
      </c>
      <c r="B286" s="3">
        <v>1</v>
      </c>
      <c r="C286">
        <v>3</v>
      </c>
      <c r="D286" s="7">
        <v>4</v>
      </c>
      <c r="E286" s="4">
        <v>3736.2143999999998</v>
      </c>
      <c r="F286">
        <f>AVERAGE(E286:E287)</f>
        <v>3474.4975999999997</v>
      </c>
      <c r="G286" s="4">
        <v>7298.0375999999997</v>
      </c>
      <c r="H286">
        <f>AVERAGE(G286:G287)</f>
        <v>7336.0802999999996</v>
      </c>
      <c r="I286" s="4">
        <v>38903.558599999997</v>
      </c>
      <c r="J286">
        <f>AVERAGE(I286:I287)</f>
        <v>36957.865250000003</v>
      </c>
    </row>
    <row r="287" spans="1:10" x14ac:dyDescent="0.2">
      <c r="A287">
        <v>4</v>
      </c>
      <c r="B287" s="3">
        <v>1</v>
      </c>
      <c r="C287">
        <v>3</v>
      </c>
      <c r="D287" s="7">
        <v>4</v>
      </c>
      <c r="E287" s="4">
        <v>3212.7808</v>
      </c>
      <c r="G287" s="4">
        <v>7374.1229999999996</v>
      </c>
      <c r="I287" s="4">
        <v>35012.171900000001</v>
      </c>
    </row>
    <row r="288" spans="1:10" x14ac:dyDescent="0.2">
      <c r="A288">
        <v>4</v>
      </c>
      <c r="B288" s="3">
        <v>1</v>
      </c>
      <c r="C288">
        <v>4</v>
      </c>
      <c r="D288" s="7">
        <v>4</v>
      </c>
      <c r="E288" s="4">
        <v>368.41079999999999</v>
      </c>
      <c r="F288">
        <f>AVERAGE(E288:E289)</f>
        <v>413.46314999999998</v>
      </c>
      <c r="G288" s="4">
        <v>910.76840000000004</v>
      </c>
      <c r="H288">
        <f>AVERAGE(G288:G289)</f>
        <v>805.09765000000004</v>
      </c>
      <c r="I288" s="4">
        <v>6510.0722999999998</v>
      </c>
      <c r="J288">
        <f>AVERAGE(I288:I289)</f>
        <v>5996.31765</v>
      </c>
    </row>
    <row r="289" spans="1:10" x14ac:dyDescent="0.2">
      <c r="A289">
        <v>4</v>
      </c>
      <c r="B289" s="3">
        <v>1</v>
      </c>
      <c r="C289">
        <v>4</v>
      </c>
      <c r="D289" s="7">
        <v>4</v>
      </c>
      <c r="E289" s="4">
        <v>458.51549999999997</v>
      </c>
      <c r="G289" s="4">
        <v>699.42690000000005</v>
      </c>
      <c r="I289" s="4">
        <v>5482.5630000000001</v>
      </c>
    </row>
    <row r="290" spans="1:10" x14ac:dyDescent="0.2">
      <c r="A290">
        <v>5</v>
      </c>
      <c r="B290" s="3">
        <v>1</v>
      </c>
      <c r="C290">
        <v>1</v>
      </c>
      <c r="D290" s="7">
        <v>4</v>
      </c>
      <c r="E290" s="4">
        <v>16624.3887</v>
      </c>
      <c r="F290">
        <f>AVERAGE(E290:E291)</f>
        <v>16414.030299999999</v>
      </c>
      <c r="G290" s="4">
        <v>30556.8184</v>
      </c>
      <c r="H290">
        <f>AVERAGE(G290:G291)</f>
        <v>30219.553749999999</v>
      </c>
      <c r="I290" s="4">
        <v>286493.6875</v>
      </c>
      <c r="J290">
        <f>AVERAGE(I290:I291)</f>
        <v>280317.28125</v>
      </c>
    </row>
    <row r="291" spans="1:10" x14ac:dyDescent="0.2">
      <c r="A291">
        <v>5</v>
      </c>
      <c r="B291" s="3">
        <v>1</v>
      </c>
      <c r="C291">
        <v>1</v>
      </c>
      <c r="D291" s="7">
        <v>4</v>
      </c>
      <c r="E291" s="4">
        <v>16203.671899999999</v>
      </c>
      <c r="G291" s="4">
        <v>29882.289100000002</v>
      </c>
      <c r="I291" s="4">
        <v>274140.875</v>
      </c>
    </row>
    <row r="292" spans="1:10" x14ac:dyDescent="0.2">
      <c r="A292">
        <v>5</v>
      </c>
      <c r="B292" s="3">
        <v>1</v>
      </c>
      <c r="C292">
        <v>2</v>
      </c>
      <c r="D292" s="7">
        <v>4</v>
      </c>
      <c r="E292" s="4">
        <v>32734.214800000002</v>
      </c>
      <c r="F292">
        <f>AVERAGE(E292:E293)</f>
        <v>30406.328099999999</v>
      </c>
      <c r="G292" s="4">
        <v>101541.875</v>
      </c>
      <c r="H292">
        <f>AVERAGE(G292:G293)</f>
        <v>103799.6367</v>
      </c>
      <c r="I292" s="4">
        <v>541454.6875</v>
      </c>
      <c r="J292">
        <f>AVERAGE(I292:I293)</f>
        <v>541454.6875</v>
      </c>
    </row>
    <row r="293" spans="1:10" x14ac:dyDescent="0.2">
      <c r="A293">
        <v>5</v>
      </c>
      <c r="B293" s="3">
        <v>1</v>
      </c>
      <c r="C293">
        <v>2</v>
      </c>
      <c r="D293" s="7">
        <v>4</v>
      </c>
      <c r="E293" s="4">
        <v>28078.4414</v>
      </c>
      <c r="G293" s="4">
        <v>106057.39840000001</v>
      </c>
      <c r="I293" s="4"/>
    </row>
    <row r="294" spans="1:10" x14ac:dyDescent="0.2">
      <c r="A294">
        <v>5</v>
      </c>
      <c r="B294" s="3">
        <v>1</v>
      </c>
      <c r="C294">
        <v>3</v>
      </c>
      <c r="D294" s="7">
        <v>4</v>
      </c>
      <c r="E294" s="4">
        <v>16945.550800000001</v>
      </c>
      <c r="F294">
        <f>AVERAGE(E294:E295)</f>
        <v>16140.380850000001</v>
      </c>
      <c r="G294" s="4">
        <v>44752.308599999997</v>
      </c>
      <c r="H294">
        <f>AVERAGE(G294:G295)</f>
        <v>45483.261700000003</v>
      </c>
      <c r="I294" s="4">
        <v>177260.9688</v>
      </c>
      <c r="J294">
        <f>AVERAGE(I294:I295)</f>
        <v>174659.74220000001</v>
      </c>
    </row>
    <row r="295" spans="1:10" x14ac:dyDescent="0.2">
      <c r="A295">
        <v>5</v>
      </c>
      <c r="B295" s="3">
        <v>1</v>
      </c>
      <c r="C295">
        <v>3</v>
      </c>
      <c r="D295" s="7">
        <v>4</v>
      </c>
      <c r="E295" s="4">
        <v>15335.2109</v>
      </c>
      <c r="G295" s="4">
        <v>46214.214800000002</v>
      </c>
      <c r="I295" s="4">
        <v>172058.51560000001</v>
      </c>
    </row>
  </sheetData>
  <sortState ref="A2:Z827">
    <sortCondition ref="A2:A827"/>
    <sortCondition ref="B2:B827"/>
    <sortCondition ref="C2:C827"/>
    <sortCondition ref="D2:D827"/>
  </sortState>
  <phoneticPr fontId="4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6"/>
  <sheetViews>
    <sheetView workbookViewId="0">
      <selection activeCell="M1" sqref="M1:R13"/>
    </sheetView>
  </sheetViews>
  <sheetFormatPr baseColWidth="10" defaultColWidth="11" defaultRowHeight="16" x14ac:dyDescent="0.2"/>
  <cols>
    <col min="1" max="1" width="6.1640625" customWidth="1"/>
    <col min="2" max="2" width="8.6640625" customWidth="1"/>
    <col min="3" max="3" width="6.1640625" customWidth="1"/>
    <col min="4" max="4" width="8.1640625" customWidth="1"/>
    <col min="5" max="5" width="17.1640625" style="6" customWidth="1"/>
    <col min="6" max="6" width="16.83203125" customWidth="1"/>
    <col min="7" max="7" width="17.83203125" customWidth="1"/>
    <col min="8" max="8" width="16.33203125" customWidth="1"/>
    <col min="9" max="9" width="17.33203125" customWidth="1"/>
    <col min="10" max="10" width="16.6640625" customWidth="1"/>
  </cols>
  <sheetData>
    <row r="1" spans="1:18" s="1" customFormat="1" x14ac:dyDescent="0.2">
      <c r="A1" s="1" t="s">
        <v>0</v>
      </c>
      <c r="B1" s="1" t="s">
        <v>1</v>
      </c>
      <c r="C1" s="1" t="s">
        <v>2</v>
      </c>
      <c r="D1" s="5" t="s">
        <v>3</v>
      </c>
      <c r="E1" s="13" t="s">
        <v>4</v>
      </c>
      <c r="F1" s="14" t="s">
        <v>32</v>
      </c>
      <c r="G1" s="15" t="s">
        <v>5</v>
      </c>
      <c r="H1" s="16" t="s">
        <v>33</v>
      </c>
      <c r="I1" s="17" t="s">
        <v>6</v>
      </c>
      <c r="J1" s="18" t="s">
        <v>34</v>
      </c>
      <c r="M1" s="12" t="s">
        <v>8</v>
      </c>
      <c r="N1" s="12" t="s">
        <v>9</v>
      </c>
      <c r="O1" s="20" t="s">
        <v>14</v>
      </c>
      <c r="Q1" s="12" t="s">
        <v>19</v>
      </c>
      <c r="R1" s="12" t="s">
        <v>20</v>
      </c>
    </row>
    <row r="2" spans="1:18" x14ac:dyDescent="0.2">
      <c r="A2">
        <v>1</v>
      </c>
      <c r="B2" s="9">
        <v>1</v>
      </c>
      <c r="C2">
        <v>1</v>
      </c>
      <c r="D2">
        <v>1</v>
      </c>
      <c r="E2" s="6">
        <v>1464546560</v>
      </c>
      <c r="F2">
        <f>AVERAGE(E2:E3)</f>
        <v>1429704704</v>
      </c>
      <c r="G2" s="6">
        <v>2730071808</v>
      </c>
      <c r="H2">
        <f>AVERAGE(G2:G3)</f>
        <v>2534813312</v>
      </c>
      <c r="I2" s="6">
        <v>1276808064</v>
      </c>
      <c r="J2">
        <f>AVERAGE(I2:I3)</f>
        <v>1204025920</v>
      </c>
      <c r="M2" s="12"/>
      <c r="N2" s="12" t="s">
        <v>10</v>
      </c>
      <c r="O2" s="20" t="s">
        <v>15</v>
      </c>
      <c r="Q2" s="12" t="s">
        <v>16</v>
      </c>
      <c r="R2" s="12" t="s">
        <v>21</v>
      </c>
    </row>
    <row r="3" spans="1:18" x14ac:dyDescent="0.2">
      <c r="A3">
        <v>1</v>
      </c>
      <c r="B3" s="9">
        <v>1</v>
      </c>
      <c r="C3">
        <v>1</v>
      </c>
      <c r="D3">
        <v>1</v>
      </c>
      <c r="E3" s="6">
        <v>1394862848</v>
      </c>
      <c r="G3" s="6">
        <v>2339554816</v>
      </c>
      <c r="I3" s="6">
        <v>1131243776</v>
      </c>
      <c r="M3" s="12"/>
      <c r="N3" s="12" t="s">
        <v>11</v>
      </c>
      <c r="O3" s="20" t="s">
        <v>49</v>
      </c>
      <c r="Q3" s="12" t="s">
        <v>17</v>
      </c>
      <c r="R3" s="12" t="s">
        <v>22</v>
      </c>
    </row>
    <row r="4" spans="1:18" x14ac:dyDescent="0.2">
      <c r="A4">
        <v>1</v>
      </c>
      <c r="B4" s="9">
        <v>1</v>
      </c>
      <c r="C4">
        <v>1</v>
      </c>
      <c r="D4">
        <v>2</v>
      </c>
      <c r="E4" s="6">
        <v>2971648768</v>
      </c>
      <c r="F4">
        <f>AVERAGE(E4:E5)</f>
        <v>3055341824</v>
      </c>
      <c r="G4" s="6">
        <v>4157170176</v>
      </c>
      <c r="H4">
        <f>AVERAGE(G4:G5)</f>
        <v>4615951872</v>
      </c>
      <c r="I4" s="6">
        <v>3554019072</v>
      </c>
      <c r="J4">
        <f>AVERAGE(I4:I5)</f>
        <v>3574312448</v>
      </c>
      <c r="M4" s="12"/>
      <c r="N4" s="12" t="s">
        <v>12</v>
      </c>
      <c r="O4" s="20" t="s">
        <v>50</v>
      </c>
      <c r="Q4" s="12" t="s">
        <v>18</v>
      </c>
      <c r="R4" s="12" t="s">
        <v>23</v>
      </c>
    </row>
    <row r="5" spans="1:18" x14ac:dyDescent="0.2">
      <c r="A5">
        <v>1</v>
      </c>
      <c r="B5" s="9">
        <v>1</v>
      </c>
      <c r="C5">
        <v>1</v>
      </c>
      <c r="D5">
        <v>2</v>
      </c>
      <c r="E5" s="6">
        <v>3139034880</v>
      </c>
      <c r="G5" s="6">
        <v>5074733568</v>
      </c>
      <c r="I5" s="6">
        <v>3594605824</v>
      </c>
      <c r="M5" s="12"/>
      <c r="N5" s="12" t="s">
        <v>13</v>
      </c>
      <c r="O5" s="20" t="s">
        <v>51</v>
      </c>
    </row>
    <row r="6" spans="1:18" x14ac:dyDescent="0.2">
      <c r="A6">
        <v>1</v>
      </c>
      <c r="B6" s="9">
        <v>1</v>
      </c>
      <c r="C6">
        <v>1</v>
      </c>
      <c r="D6">
        <v>3</v>
      </c>
      <c r="E6" s="6">
        <v>76194448</v>
      </c>
      <c r="F6">
        <f>AVERAGE(E6:E7)</f>
        <v>65591760</v>
      </c>
      <c r="G6" s="6">
        <v>149669632</v>
      </c>
      <c r="H6">
        <f>AVERAGE(G6:G7)</f>
        <v>160352904</v>
      </c>
      <c r="I6" s="6">
        <v>48056744</v>
      </c>
      <c r="J6">
        <f>AVERAGE(I6:I7)</f>
        <v>53321590</v>
      </c>
    </row>
    <row r="7" spans="1:18" x14ac:dyDescent="0.2">
      <c r="A7">
        <v>1</v>
      </c>
      <c r="B7" s="9">
        <v>1</v>
      </c>
      <c r="C7">
        <v>1</v>
      </c>
      <c r="D7">
        <v>3</v>
      </c>
      <c r="E7" s="6">
        <v>54989072</v>
      </c>
      <c r="G7" s="6">
        <v>171036176</v>
      </c>
      <c r="I7" s="6">
        <v>58586436</v>
      </c>
      <c r="N7" s="12" t="s">
        <v>35</v>
      </c>
      <c r="O7" s="19" t="s">
        <v>42</v>
      </c>
    </row>
    <row r="8" spans="1:18" x14ac:dyDescent="0.2">
      <c r="A8">
        <v>1</v>
      </c>
      <c r="B8" s="9">
        <v>1</v>
      </c>
      <c r="C8">
        <v>1</v>
      </c>
      <c r="D8">
        <v>4</v>
      </c>
      <c r="E8" s="6">
        <v>65569808</v>
      </c>
      <c r="F8">
        <f>AVERAGE(E8:E9)</f>
        <v>60313534</v>
      </c>
      <c r="G8" s="6">
        <v>131229448</v>
      </c>
      <c r="H8">
        <f>AVERAGE(G8:G9)</f>
        <v>137029532</v>
      </c>
      <c r="I8" s="6">
        <v>96509992</v>
      </c>
      <c r="J8">
        <f>AVERAGE(I8:I9)</f>
        <v>99146476</v>
      </c>
      <c r="N8" s="12" t="s">
        <v>36</v>
      </c>
      <c r="O8" s="19" t="s">
        <v>43</v>
      </c>
    </row>
    <row r="9" spans="1:18" x14ac:dyDescent="0.2">
      <c r="A9">
        <v>1</v>
      </c>
      <c r="B9" s="9">
        <v>1</v>
      </c>
      <c r="C9">
        <v>1</v>
      </c>
      <c r="D9">
        <v>4</v>
      </c>
      <c r="E9" s="6">
        <v>55057260</v>
      </c>
      <c r="G9" s="6">
        <v>142829616</v>
      </c>
      <c r="I9" s="6">
        <v>101782960</v>
      </c>
      <c r="N9" s="12" t="s">
        <v>37</v>
      </c>
      <c r="O9" s="19" t="s">
        <v>44</v>
      </c>
    </row>
    <row r="10" spans="1:18" x14ac:dyDescent="0.2">
      <c r="A10">
        <v>1</v>
      </c>
      <c r="B10" s="9">
        <v>1</v>
      </c>
      <c r="C10">
        <v>2</v>
      </c>
      <c r="D10">
        <v>1</v>
      </c>
      <c r="E10" s="6">
        <v>1145089280</v>
      </c>
      <c r="F10">
        <f>AVERAGE(E10:E11)</f>
        <v>1153557312</v>
      </c>
      <c r="G10" s="6">
        <v>3861465344</v>
      </c>
      <c r="H10">
        <f>AVERAGE(G10:G11)</f>
        <v>3712233984</v>
      </c>
      <c r="I10" s="6">
        <v>1786920576</v>
      </c>
      <c r="J10">
        <f>AVERAGE(I10:I11)</f>
        <v>1744820032</v>
      </c>
      <c r="N10" s="12" t="s">
        <v>38</v>
      </c>
      <c r="O10" s="19" t="s">
        <v>45</v>
      </c>
    </row>
    <row r="11" spans="1:18" x14ac:dyDescent="0.2">
      <c r="A11">
        <v>1</v>
      </c>
      <c r="B11" s="9">
        <v>1</v>
      </c>
      <c r="C11">
        <v>2</v>
      </c>
      <c r="D11">
        <v>1</v>
      </c>
      <c r="E11" s="6">
        <v>1162025344</v>
      </c>
      <c r="G11" s="6">
        <v>3563002624</v>
      </c>
      <c r="I11" s="6">
        <v>1702719488</v>
      </c>
      <c r="N11" s="12" t="s">
        <v>39</v>
      </c>
      <c r="O11" s="19" t="s">
        <v>46</v>
      </c>
    </row>
    <row r="12" spans="1:18" x14ac:dyDescent="0.2">
      <c r="A12">
        <v>1</v>
      </c>
      <c r="B12" s="9">
        <v>1</v>
      </c>
      <c r="C12">
        <v>2</v>
      </c>
      <c r="D12">
        <v>2</v>
      </c>
      <c r="E12" s="6">
        <v>738268032</v>
      </c>
      <c r="F12">
        <f>AVERAGE(E12:E13)</f>
        <v>683112608</v>
      </c>
      <c r="G12" s="6">
        <v>1775160576</v>
      </c>
      <c r="H12">
        <f>AVERAGE(G12:G13)</f>
        <v>1859434048</v>
      </c>
      <c r="I12" s="6">
        <v>1417012736</v>
      </c>
      <c r="J12">
        <f>AVERAGE(I12:I13)</f>
        <v>1554511744</v>
      </c>
      <c r="N12" s="12" t="s">
        <v>40</v>
      </c>
      <c r="O12" s="19" t="s">
        <v>47</v>
      </c>
    </row>
    <row r="13" spans="1:18" x14ac:dyDescent="0.2">
      <c r="A13">
        <v>1</v>
      </c>
      <c r="B13" s="9">
        <v>1</v>
      </c>
      <c r="C13">
        <v>2</v>
      </c>
      <c r="D13">
        <v>2</v>
      </c>
      <c r="E13" s="6">
        <v>627957184</v>
      </c>
      <c r="G13" s="6">
        <v>1943707520</v>
      </c>
      <c r="I13" s="6">
        <v>1692010752</v>
      </c>
      <c r="N13" s="12" t="s">
        <v>41</v>
      </c>
      <c r="O13" s="19" t="s">
        <v>48</v>
      </c>
    </row>
    <row r="14" spans="1:18" x14ac:dyDescent="0.2">
      <c r="A14">
        <v>1</v>
      </c>
      <c r="B14" s="9">
        <v>1</v>
      </c>
      <c r="C14">
        <v>2</v>
      </c>
      <c r="D14">
        <v>3</v>
      </c>
      <c r="E14" s="6">
        <v>457271424</v>
      </c>
      <c r="F14">
        <f>AVERAGE(E14:E15)</f>
        <v>436037616</v>
      </c>
      <c r="G14" s="6">
        <v>932071744</v>
      </c>
      <c r="H14">
        <f>AVERAGE(G14:G15)</f>
        <v>952915040</v>
      </c>
      <c r="I14" s="6">
        <v>351728512</v>
      </c>
      <c r="J14">
        <f>AVERAGE(I14:I15)</f>
        <v>353145200</v>
      </c>
    </row>
    <row r="15" spans="1:18" x14ac:dyDescent="0.2">
      <c r="A15">
        <v>1</v>
      </c>
      <c r="B15" s="9">
        <v>1</v>
      </c>
      <c r="C15">
        <v>2</v>
      </c>
      <c r="D15">
        <v>3</v>
      </c>
      <c r="E15" s="6">
        <v>414803808</v>
      </c>
      <c r="G15" s="6">
        <v>973758336</v>
      </c>
      <c r="I15" s="6">
        <v>354561888</v>
      </c>
    </row>
    <row r="16" spans="1:18" x14ac:dyDescent="0.2">
      <c r="A16">
        <v>1</v>
      </c>
      <c r="B16" s="9">
        <v>1</v>
      </c>
      <c r="C16">
        <v>2</v>
      </c>
      <c r="D16">
        <v>4</v>
      </c>
      <c r="E16" s="6">
        <v>1410212352</v>
      </c>
      <c r="F16">
        <f>AVERAGE(E16:E17)</f>
        <v>1244061952</v>
      </c>
      <c r="G16" s="6">
        <v>3018400512</v>
      </c>
      <c r="H16">
        <f>AVERAGE(G16:G17)</f>
        <v>3334347904</v>
      </c>
      <c r="I16" s="6">
        <v>1877086592</v>
      </c>
      <c r="J16">
        <f>AVERAGE(I16:I17)</f>
        <v>2682125120</v>
      </c>
    </row>
    <row r="17" spans="1:10" x14ac:dyDescent="0.2">
      <c r="A17">
        <v>1</v>
      </c>
      <c r="B17" s="9">
        <v>1</v>
      </c>
      <c r="C17">
        <v>2</v>
      </c>
      <c r="D17">
        <v>4</v>
      </c>
      <c r="E17" s="6">
        <v>1077911552</v>
      </c>
      <c r="G17" s="6">
        <v>3650295296</v>
      </c>
      <c r="I17" s="6">
        <v>3487163648</v>
      </c>
    </row>
    <row r="18" spans="1:10" x14ac:dyDescent="0.2">
      <c r="A18">
        <v>1</v>
      </c>
      <c r="B18" s="9">
        <v>1</v>
      </c>
      <c r="C18">
        <v>3</v>
      </c>
      <c r="D18">
        <v>1</v>
      </c>
      <c r="E18" s="6">
        <v>2629553408</v>
      </c>
      <c r="F18">
        <f>AVERAGE(E18:E19)</f>
        <v>2587005184</v>
      </c>
      <c r="G18" s="6">
        <v>7586431488</v>
      </c>
      <c r="H18">
        <f>AVERAGE(G18:G19)</f>
        <v>7438642176</v>
      </c>
      <c r="I18" s="6">
        <v>5248938496</v>
      </c>
      <c r="J18">
        <f>AVERAGE(I18:I19)</f>
        <v>5228594432</v>
      </c>
    </row>
    <row r="19" spans="1:10" x14ac:dyDescent="0.2">
      <c r="A19">
        <v>1</v>
      </c>
      <c r="B19" s="9">
        <v>1</v>
      </c>
      <c r="C19">
        <v>3</v>
      </c>
      <c r="D19">
        <v>1</v>
      </c>
      <c r="E19" s="6">
        <v>2544456960</v>
      </c>
      <c r="G19" s="6">
        <v>7290852864</v>
      </c>
      <c r="I19" s="6">
        <v>5208250368</v>
      </c>
    </row>
    <row r="20" spans="1:10" x14ac:dyDescent="0.2">
      <c r="A20">
        <v>1</v>
      </c>
      <c r="B20" s="9">
        <v>1</v>
      </c>
      <c r="C20">
        <v>3</v>
      </c>
      <c r="D20">
        <v>2</v>
      </c>
      <c r="E20" s="6">
        <v>1185938176</v>
      </c>
      <c r="F20">
        <f>AVERAGE(E20:E21)</f>
        <v>1200798400</v>
      </c>
      <c r="G20" s="6">
        <v>2518526464</v>
      </c>
      <c r="H20">
        <f>AVERAGE(G20:G21)</f>
        <v>2643572224</v>
      </c>
      <c r="I20" s="6">
        <v>1843751680</v>
      </c>
      <c r="J20">
        <f>AVERAGE(I20:I21)</f>
        <v>1912830784</v>
      </c>
    </row>
    <row r="21" spans="1:10" x14ac:dyDescent="0.2">
      <c r="A21">
        <v>1</v>
      </c>
      <c r="B21" s="9">
        <v>1</v>
      </c>
      <c r="C21">
        <v>3</v>
      </c>
      <c r="D21">
        <v>2</v>
      </c>
      <c r="E21" s="6">
        <v>1215658624</v>
      </c>
      <c r="G21" s="6">
        <v>2768617984</v>
      </c>
      <c r="I21" s="6">
        <v>1981909888</v>
      </c>
    </row>
    <row r="22" spans="1:10" x14ac:dyDescent="0.2">
      <c r="A22">
        <v>1</v>
      </c>
      <c r="B22" s="9">
        <v>1</v>
      </c>
      <c r="C22">
        <v>3</v>
      </c>
      <c r="D22">
        <v>3</v>
      </c>
      <c r="E22" s="6">
        <v>916631360</v>
      </c>
      <c r="F22">
        <f>AVERAGE(E22:E23)</f>
        <v>895624512</v>
      </c>
      <c r="G22" s="6">
        <v>1316547200</v>
      </c>
      <c r="H22">
        <f>AVERAGE(G22:G23)</f>
        <v>1169598112</v>
      </c>
      <c r="I22" s="6">
        <v>807513600</v>
      </c>
      <c r="J22">
        <f>AVERAGE(I22:I23)</f>
        <v>765089920</v>
      </c>
    </row>
    <row r="23" spans="1:10" x14ac:dyDescent="0.2">
      <c r="A23">
        <v>1</v>
      </c>
      <c r="B23" s="9">
        <v>1</v>
      </c>
      <c r="C23">
        <v>3</v>
      </c>
      <c r="D23">
        <v>3</v>
      </c>
      <c r="E23" s="6">
        <v>874617664</v>
      </c>
      <c r="G23" s="6">
        <v>1022649024</v>
      </c>
      <c r="I23" s="6">
        <v>722666240</v>
      </c>
    </row>
    <row r="24" spans="1:10" x14ac:dyDescent="0.2">
      <c r="A24">
        <v>1</v>
      </c>
      <c r="B24" s="9">
        <v>1</v>
      </c>
      <c r="C24">
        <v>3</v>
      </c>
      <c r="D24">
        <v>4</v>
      </c>
      <c r="E24" s="6">
        <v>757418496</v>
      </c>
      <c r="F24">
        <f>AVERAGE(E24:E25)</f>
        <v>789486080</v>
      </c>
      <c r="G24" s="6">
        <v>1559066880</v>
      </c>
      <c r="H24">
        <f>AVERAGE(G24:G25)</f>
        <v>1709196096</v>
      </c>
      <c r="I24" s="6">
        <v>1612415872</v>
      </c>
      <c r="J24">
        <f>AVERAGE(I24:I25)</f>
        <v>1606315776</v>
      </c>
    </row>
    <row r="25" spans="1:10" x14ac:dyDescent="0.2">
      <c r="A25">
        <v>1</v>
      </c>
      <c r="B25" s="9">
        <v>1</v>
      </c>
      <c r="C25">
        <v>3</v>
      </c>
      <c r="D25">
        <v>4</v>
      </c>
      <c r="E25" s="6">
        <v>821553664</v>
      </c>
      <c r="G25" s="6">
        <v>1859325312</v>
      </c>
      <c r="I25" s="6">
        <v>1600215680</v>
      </c>
    </row>
    <row r="26" spans="1:10" x14ac:dyDescent="0.2">
      <c r="A26">
        <v>1</v>
      </c>
      <c r="B26" s="9">
        <v>2</v>
      </c>
      <c r="C26">
        <v>1</v>
      </c>
      <c r="D26">
        <v>1</v>
      </c>
      <c r="E26" s="6">
        <v>4467737</v>
      </c>
      <c r="F26">
        <f>AVERAGE(E26:E27)</f>
        <v>2817793.8125</v>
      </c>
      <c r="G26" s="6">
        <v>5972476</v>
      </c>
      <c r="H26">
        <f>AVERAGE(G26:G27)</f>
        <v>10163784.5</v>
      </c>
      <c r="I26" s="6">
        <v>6878689.5</v>
      </c>
      <c r="J26">
        <f>AVERAGE(I26:I27)</f>
        <v>16594999.75</v>
      </c>
    </row>
    <row r="27" spans="1:10" x14ac:dyDescent="0.2">
      <c r="A27">
        <v>1</v>
      </c>
      <c r="B27" s="9">
        <v>2</v>
      </c>
      <c r="C27">
        <v>1</v>
      </c>
      <c r="D27">
        <v>1</v>
      </c>
      <c r="E27" s="6">
        <v>1167850.625</v>
      </c>
      <c r="G27" s="6">
        <v>14355093</v>
      </c>
      <c r="I27" s="6">
        <v>26311310</v>
      </c>
    </row>
    <row r="28" spans="1:10" x14ac:dyDescent="0.2">
      <c r="A28">
        <v>1</v>
      </c>
      <c r="B28" s="9">
        <v>2</v>
      </c>
      <c r="C28">
        <v>1</v>
      </c>
      <c r="D28">
        <v>2</v>
      </c>
      <c r="E28" s="6">
        <v>682290.875</v>
      </c>
      <c r="F28">
        <f>AVERAGE(E28:E29)</f>
        <v>1792238.9375</v>
      </c>
      <c r="G28" s="6">
        <v>16674356</v>
      </c>
      <c r="H28">
        <f>AVERAGE(G28:G29)</f>
        <v>21212012</v>
      </c>
      <c r="I28" s="6">
        <v>4260945</v>
      </c>
      <c r="J28">
        <f>AVERAGE(I28:I29)</f>
        <v>4260945</v>
      </c>
    </row>
    <row r="29" spans="1:10" x14ac:dyDescent="0.2">
      <c r="A29">
        <v>1</v>
      </c>
      <c r="B29" s="9">
        <v>2</v>
      </c>
      <c r="C29">
        <v>1</v>
      </c>
      <c r="D29">
        <v>2</v>
      </c>
      <c r="E29" s="6">
        <v>2902187</v>
      </c>
      <c r="G29" s="6">
        <v>25749668</v>
      </c>
      <c r="I29" s="6"/>
    </row>
    <row r="30" spans="1:10" x14ac:dyDescent="0.2">
      <c r="A30">
        <v>1</v>
      </c>
      <c r="B30" s="9">
        <v>2</v>
      </c>
      <c r="C30">
        <v>1</v>
      </c>
      <c r="D30">
        <v>3</v>
      </c>
      <c r="E30" s="6">
        <v>8211236.5</v>
      </c>
      <c r="F30">
        <f>AVERAGE(E30:E31)</f>
        <v>9480269.25</v>
      </c>
      <c r="G30" s="6">
        <v>72665744</v>
      </c>
      <c r="H30">
        <f>AVERAGE(G30:G31)</f>
        <v>112863528</v>
      </c>
      <c r="I30" s="6">
        <v>129196688</v>
      </c>
      <c r="J30">
        <f>AVERAGE(I30:I31)</f>
        <v>105358076</v>
      </c>
    </row>
    <row r="31" spans="1:10" x14ac:dyDescent="0.2">
      <c r="A31">
        <v>1</v>
      </c>
      <c r="B31" s="9">
        <v>2</v>
      </c>
      <c r="C31">
        <v>1</v>
      </c>
      <c r="D31">
        <v>3</v>
      </c>
      <c r="E31" s="6">
        <v>10749302</v>
      </c>
      <c r="G31" s="6">
        <v>153061312</v>
      </c>
      <c r="I31" s="6">
        <v>81519464</v>
      </c>
    </row>
    <row r="32" spans="1:10" x14ac:dyDescent="0.2">
      <c r="A32">
        <v>1</v>
      </c>
      <c r="B32" s="9">
        <v>2</v>
      </c>
      <c r="C32">
        <v>1</v>
      </c>
      <c r="D32">
        <v>4</v>
      </c>
      <c r="E32" s="6">
        <v>1783465.375</v>
      </c>
      <c r="F32">
        <f>AVERAGE(E32:E33)</f>
        <v>9267737.6875</v>
      </c>
      <c r="G32" s="6">
        <v>31546864</v>
      </c>
      <c r="H32">
        <f>AVERAGE(G32:G33)</f>
        <v>28416396</v>
      </c>
      <c r="I32" s="6">
        <v>52874448</v>
      </c>
      <c r="J32">
        <f>AVERAGE(I32:I33)</f>
        <v>35303823</v>
      </c>
    </row>
    <row r="33" spans="1:10" x14ac:dyDescent="0.2">
      <c r="A33">
        <v>1</v>
      </c>
      <c r="B33" s="9">
        <v>2</v>
      </c>
      <c r="C33">
        <v>1</v>
      </c>
      <c r="D33">
        <v>4</v>
      </c>
      <c r="E33" s="6">
        <v>16752010</v>
      </c>
      <c r="G33" s="6">
        <v>25285928</v>
      </c>
      <c r="I33" s="6">
        <v>17733198</v>
      </c>
    </row>
    <row r="34" spans="1:10" x14ac:dyDescent="0.2">
      <c r="A34">
        <v>1</v>
      </c>
      <c r="B34" s="9">
        <v>2</v>
      </c>
      <c r="C34">
        <v>2</v>
      </c>
      <c r="D34">
        <v>1</v>
      </c>
      <c r="E34" s="6">
        <v>5706.5668999999998</v>
      </c>
      <c r="F34">
        <f>AVERAGE(E34:E35)</f>
        <v>6793.5288</v>
      </c>
      <c r="G34" s="6">
        <v>210117968</v>
      </c>
      <c r="H34">
        <f>AVERAGE(G34:G35)</f>
        <v>154809360</v>
      </c>
      <c r="I34" s="6">
        <v>36347120</v>
      </c>
      <c r="J34">
        <f>AVERAGE(I34:I35)</f>
        <v>58483668</v>
      </c>
    </row>
    <row r="35" spans="1:10" x14ac:dyDescent="0.2">
      <c r="A35">
        <v>1</v>
      </c>
      <c r="B35" s="9">
        <v>2</v>
      </c>
      <c r="C35">
        <v>2</v>
      </c>
      <c r="D35">
        <v>1</v>
      </c>
      <c r="E35" s="6">
        <v>7880.4907000000003</v>
      </c>
      <c r="G35" s="6">
        <v>99500752</v>
      </c>
      <c r="I35" s="6">
        <v>80620216</v>
      </c>
    </row>
    <row r="36" spans="1:10" x14ac:dyDescent="0.2">
      <c r="A36">
        <v>1</v>
      </c>
      <c r="B36" s="9">
        <v>2</v>
      </c>
      <c r="C36">
        <v>2</v>
      </c>
      <c r="D36">
        <v>2</v>
      </c>
      <c r="E36" s="6">
        <v>2236936.5</v>
      </c>
      <c r="F36">
        <f>AVERAGE(E36:E37)</f>
        <v>10106597.25</v>
      </c>
      <c r="G36" s="6">
        <v>24311.206999999999</v>
      </c>
      <c r="H36">
        <f>AVERAGE(G36:G37)</f>
        <v>59753.576150000001</v>
      </c>
      <c r="I36" s="6">
        <v>11791.771500000001</v>
      </c>
      <c r="J36">
        <f>AVERAGE(I36:I37)</f>
        <v>6512.1294500000004</v>
      </c>
    </row>
    <row r="37" spans="1:10" x14ac:dyDescent="0.2">
      <c r="A37">
        <v>1</v>
      </c>
      <c r="B37" s="9">
        <v>2</v>
      </c>
      <c r="C37">
        <v>2</v>
      </c>
      <c r="D37">
        <v>2</v>
      </c>
      <c r="E37" s="6">
        <v>17976258</v>
      </c>
      <c r="G37" s="6">
        <v>95195.945300000007</v>
      </c>
      <c r="I37" s="6">
        <v>1232.4874</v>
      </c>
    </row>
    <row r="38" spans="1:10" x14ac:dyDescent="0.2">
      <c r="A38">
        <v>1</v>
      </c>
      <c r="B38" s="9">
        <v>2</v>
      </c>
      <c r="C38">
        <v>2</v>
      </c>
      <c r="D38">
        <v>3</v>
      </c>
      <c r="E38" s="6">
        <v>58725092</v>
      </c>
      <c r="F38">
        <f>AVERAGE(E38:E39)</f>
        <v>69954042</v>
      </c>
      <c r="G38" s="6">
        <v>746040768</v>
      </c>
      <c r="H38">
        <f>AVERAGE(G38:G39)</f>
        <v>971396128</v>
      </c>
      <c r="I38" s="6">
        <v>664834816</v>
      </c>
      <c r="J38">
        <f>AVERAGE(I38:I39)</f>
        <v>687072320</v>
      </c>
    </row>
    <row r="39" spans="1:10" x14ac:dyDescent="0.2">
      <c r="A39">
        <v>1</v>
      </c>
      <c r="B39" s="9">
        <v>2</v>
      </c>
      <c r="C39">
        <v>2</v>
      </c>
      <c r="D39">
        <v>3</v>
      </c>
      <c r="E39" s="6">
        <v>81182992</v>
      </c>
      <c r="G39" s="6">
        <v>1196751488</v>
      </c>
      <c r="I39" s="6">
        <v>709309824</v>
      </c>
    </row>
    <row r="40" spans="1:10" x14ac:dyDescent="0.2">
      <c r="A40">
        <v>1</v>
      </c>
      <c r="B40" s="9">
        <v>2</v>
      </c>
      <c r="C40">
        <v>2</v>
      </c>
      <c r="D40">
        <v>4</v>
      </c>
      <c r="E40" s="6">
        <v>131438.5938</v>
      </c>
      <c r="F40">
        <f>AVERAGE(E40:E41)</f>
        <v>131438.5938</v>
      </c>
      <c r="G40" s="6">
        <v>75848.515599999999</v>
      </c>
      <c r="H40">
        <f>AVERAGE(G40:G41)</f>
        <v>41294.315399999999</v>
      </c>
    </row>
    <row r="41" spans="1:10" x14ac:dyDescent="0.2">
      <c r="A41">
        <v>1</v>
      </c>
      <c r="B41" s="9">
        <v>2</v>
      </c>
      <c r="C41">
        <v>2</v>
      </c>
      <c r="D41">
        <v>4</v>
      </c>
      <c r="G41" s="6">
        <v>6740.1152000000002</v>
      </c>
    </row>
    <row r="42" spans="1:10" x14ac:dyDescent="0.2">
      <c r="A42">
        <v>1</v>
      </c>
      <c r="B42" s="9">
        <v>2</v>
      </c>
      <c r="C42">
        <v>3</v>
      </c>
      <c r="D42">
        <v>1</v>
      </c>
      <c r="E42" s="6">
        <v>16753686</v>
      </c>
      <c r="F42">
        <f>AVERAGE(E42:E43)</f>
        <v>15077621.999590851</v>
      </c>
      <c r="G42" s="6">
        <v>844431936</v>
      </c>
      <c r="H42">
        <f>AVERAGE(G42:G43)</f>
        <v>818675136</v>
      </c>
      <c r="I42" s="6">
        <v>991121984</v>
      </c>
      <c r="J42">
        <f>AVERAGE(I42:I43)</f>
        <v>775555872</v>
      </c>
    </row>
    <row r="43" spans="1:10" x14ac:dyDescent="0.2">
      <c r="A43">
        <v>1</v>
      </c>
      <c r="B43" s="9">
        <v>2</v>
      </c>
      <c r="C43">
        <v>3</v>
      </c>
      <c r="D43">
        <v>1</v>
      </c>
      <c r="E43" s="6">
        <v>13401557.999181701</v>
      </c>
      <c r="G43" s="6">
        <v>792918336</v>
      </c>
      <c r="I43" s="6">
        <v>559989760</v>
      </c>
    </row>
    <row r="44" spans="1:10" x14ac:dyDescent="0.2">
      <c r="A44">
        <v>1</v>
      </c>
      <c r="B44" s="9">
        <v>2</v>
      </c>
      <c r="C44">
        <v>3</v>
      </c>
      <c r="D44">
        <v>2</v>
      </c>
      <c r="F44">
        <f>AVERAGE(E44:E45)</f>
        <v>157279872</v>
      </c>
      <c r="G44" s="6">
        <v>17194.482400000001</v>
      </c>
      <c r="H44">
        <f>AVERAGE(G44:G45)</f>
        <v>16443.39255</v>
      </c>
      <c r="I44" s="6">
        <v>22590.136699999999</v>
      </c>
      <c r="J44">
        <f>AVERAGE(I44:I45)</f>
        <v>22145.101549999999</v>
      </c>
    </row>
    <row r="45" spans="1:10" x14ac:dyDescent="0.2">
      <c r="A45">
        <v>1</v>
      </c>
      <c r="B45" s="9">
        <v>2</v>
      </c>
      <c r="C45">
        <v>3</v>
      </c>
      <c r="D45">
        <v>2</v>
      </c>
      <c r="E45" s="6">
        <v>157279872</v>
      </c>
      <c r="G45" s="6">
        <v>15692.3027</v>
      </c>
      <c r="I45" s="6">
        <v>21700.0664</v>
      </c>
    </row>
    <row r="46" spans="1:10" x14ac:dyDescent="0.2">
      <c r="A46">
        <v>1</v>
      </c>
      <c r="B46" s="9">
        <v>2</v>
      </c>
      <c r="C46">
        <v>3</v>
      </c>
      <c r="D46">
        <v>3</v>
      </c>
      <c r="E46" s="6">
        <v>10977.1592</v>
      </c>
      <c r="F46">
        <f>AVERAGE(E46:E47)</f>
        <v>11072.494650000001</v>
      </c>
      <c r="G46" s="6">
        <v>7216555</v>
      </c>
      <c r="H46">
        <f>AVERAGE(G46:G47)</f>
        <v>22378021.5</v>
      </c>
      <c r="I46" s="6">
        <v>36788592</v>
      </c>
      <c r="J46">
        <f>AVERAGE(I46:I47)</f>
        <v>37722298</v>
      </c>
    </row>
    <row r="47" spans="1:10" x14ac:dyDescent="0.2">
      <c r="A47">
        <v>1</v>
      </c>
      <c r="B47" s="9">
        <v>2</v>
      </c>
      <c r="C47">
        <v>3</v>
      </c>
      <c r="D47">
        <v>3</v>
      </c>
      <c r="E47" s="6">
        <v>11167.830099999999</v>
      </c>
      <c r="G47" s="6">
        <v>37539488</v>
      </c>
      <c r="I47" s="6">
        <v>38656004</v>
      </c>
    </row>
    <row r="48" spans="1:10" x14ac:dyDescent="0.2">
      <c r="A48">
        <v>1</v>
      </c>
      <c r="B48" s="9">
        <v>2</v>
      </c>
      <c r="C48">
        <v>3</v>
      </c>
      <c r="D48">
        <v>4</v>
      </c>
      <c r="E48" s="6">
        <v>16040.482400000001</v>
      </c>
      <c r="F48">
        <f>AVERAGE(E48:E49)</f>
        <v>16040.482400000001</v>
      </c>
      <c r="G48" s="6">
        <v>43858.128900000003</v>
      </c>
      <c r="H48">
        <f>AVERAGE(G48:G49)</f>
        <v>451450.81445000001</v>
      </c>
      <c r="I48" s="6">
        <v>6449656.5</v>
      </c>
      <c r="J48">
        <f>AVERAGE(I48:I49)</f>
        <v>3238298.3691500002</v>
      </c>
    </row>
    <row r="49" spans="1:10" x14ac:dyDescent="0.2">
      <c r="A49">
        <v>1</v>
      </c>
      <c r="B49" s="9">
        <v>2</v>
      </c>
      <c r="C49">
        <v>3</v>
      </c>
      <c r="D49">
        <v>4</v>
      </c>
      <c r="G49" s="6">
        <v>859043.5</v>
      </c>
      <c r="I49" s="6">
        <v>26940.238300000001</v>
      </c>
    </row>
    <row r="50" spans="1:10" s="3" customFormat="1" x14ac:dyDescent="0.2">
      <c r="A50">
        <v>1</v>
      </c>
      <c r="B50" s="10">
        <v>3</v>
      </c>
      <c r="C50" s="3">
        <v>1</v>
      </c>
      <c r="D50" s="3">
        <v>1</v>
      </c>
      <c r="E50" s="8"/>
      <c r="G50" s="8">
        <v>372894.34379999997</v>
      </c>
      <c r="H50" s="3">
        <f>AVERAGE(G50:G51)</f>
        <v>748189.48439999996</v>
      </c>
    </row>
    <row r="51" spans="1:10" s="3" customFormat="1" x14ac:dyDescent="0.2">
      <c r="A51">
        <v>1</v>
      </c>
      <c r="B51" s="10">
        <v>3</v>
      </c>
      <c r="C51" s="3">
        <v>1</v>
      </c>
      <c r="D51" s="3">
        <v>1</v>
      </c>
      <c r="E51" s="8"/>
      <c r="G51" s="8">
        <v>1123484.625</v>
      </c>
    </row>
    <row r="52" spans="1:10" s="3" customFormat="1" x14ac:dyDescent="0.2">
      <c r="A52">
        <v>1</v>
      </c>
      <c r="B52" s="10">
        <v>3</v>
      </c>
      <c r="C52" s="3">
        <v>1</v>
      </c>
      <c r="D52" s="3">
        <v>2</v>
      </c>
      <c r="E52" s="8">
        <v>10879769</v>
      </c>
      <c r="F52" s="3">
        <f>AVERAGE(E52:E53)</f>
        <v>12104122</v>
      </c>
      <c r="G52" s="8">
        <v>52661816</v>
      </c>
      <c r="H52" s="3">
        <f>AVERAGE(G52:G53)</f>
        <v>55525810</v>
      </c>
      <c r="I52" s="8">
        <v>16026793</v>
      </c>
      <c r="J52" s="3">
        <f>AVERAGE(I52:I53)</f>
        <v>15685995.5</v>
      </c>
    </row>
    <row r="53" spans="1:10" s="3" customFormat="1" x14ac:dyDescent="0.2">
      <c r="A53">
        <v>1</v>
      </c>
      <c r="B53" s="10">
        <v>3</v>
      </c>
      <c r="C53" s="3">
        <v>1</v>
      </c>
      <c r="D53" s="3">
        <v>2</v>
      </c>
      <c r="E53" s="8">
        <v>13328475</v>
      </c>
      <c r="G53" s="8">
        <v>58389804</v>
      </c>
      <c r="I53" s="8">
        <v>15345198</v>
      </c>
    </row>
    <row r="54" spans="1:10" s="3" customFormat="1" x14ac:dyDescent="0.2">
      <c r="A54">
        <v>1</v>
      </c>
      <c r="B54" s="10">
        <v>3</v>
      </c>
      <c r="C54" s="3">
        <v>1</v>
      </c>
      <c r="D54" s="3">
        <v>3</v>
      </c>
      <c r="E54" s="8">
        <v>11623800</v>
      </c>
      <c r="F54" s="3">
        <f>AVERAGE(E54:E55)</f>
        <v>13289974.5</v>
      </c>
      <c r="G54" s="8">
        <v>23860340</v>
      </c>
      <c r="H54" s="3">
        <f>AVERAGE(G54:G55)</f>
        <v>27458223</v>
      </c>
      <c r="I54" s="8">
        <v>7156782</v>
      </c>
      <c r="J54" s="3">
        <f>AVERAGE(I54:I55)</f>
        <v>6640256.75</v>
      </c>
    </row>
    <row r="55" spans="1:10" s="3" customFormat="1" x14ac:dyDescent="0.2">
      <c r="A55">
        <v>1</v>
      </c>
      <c r="B55" s="10">
        <v>3</v>
      </c>
      <c r="C55" s="3">
        <v>1</v>
      </c>
      <c r="D55" s="3">
        <v>3</v>
      </c>
      <c r="E55" s="8">
        <v>14956149</v>
      </c>
      <c r="G55" s="8">
        <v>31056106</v>
      </c>
      <c r="I55" s="8">
        <v>6123731.5</v>
      </c>
    </row>
    <row r="56" spans="1:10" s="3" customFormat="1" x14ac:dyDescent="0.2">
      <c r="A56">
        <v>1</v>
      </c>
      <c r="B56" s="10">
        <v>3</v>
      </c>
      <c r="C56" s="3">
        <v>1</v>
      </c>
      <c r="D56" s="3">
        <v>4</v>
      </c>
      <c r="E56" s="8">
        <v>350738816</v>
      </c>
      <c r="F56" s="3">
        <f>AVERAGE(E56:E57)</f>
        <v>359081616</v>
      </c>
      <c r="G56" s="8">
        <v>1012831680</v>
      </c>
      <c r="H56" s="3">
        <f>AVERAGE(G56:G57)</f>
        <v>1012728320</v>
      </c>
      <c r="I56" s="8">
        <v>421219392</v>
      </c>
      <c r="J56" s="3">
        <f>AVERAGE(I56:I57)</f>
        <v>400553008</v>
      </c>
    </row>
    <row r="57" spans="1:10" s="3" customFormat="1" x14ac:dyDescent="0.2">
      <c r="A57">
        <v>1</v>
      </c>
      <c r="B57" s="10">
        <v>3</v>
      </c>
      <c r="C57" s="3">
        <v>1</v>
      </c>
      <c r="D57" s="3">
        <v>4</v>
      </c>
      <c r="E57" s="8">
        <v>367424416</v>
      </c>
      <c r="G57" s="8">
        <v>1012624960</v>
      </c>
      <c r="I57" s="8">
        <v>379886624</v>
      </c>
    </row>
    <row r="58" spans="1:10" s="3" customFormat="1" x14ac:dyDescent="0.2">
      <c r="A58">
        <v>1</v>
      </c>
      <c r="B58" s="10">
        <v>3</v>
      </c>
      <c r="C58" s="3">
        <v>2</v>
      </c>
      <c r="D58" s="3">
        <v>1</v>
      </c>
      <c r="E58" s="8">
        <v>771.67462158203125</v>
      </c>
      <c r="F58" s="3">
        <f>AVERAGE(E58:E59)</f>
        <v>756.418212890625</v>
      </c>
      <c r="G58" s="8">
        <v>11374.161099999999</v>
      </c>
      <c r="H58" s="3">
        <f>AVERAGE(G58:G59)</f>
        <v>12726.238249999999</v>
      </c>
      <c r="I58" s="8">
        <v>658.12559999999996</v>
      </c>
      <c r="J58" s="3">
        <f>AVERAGE(I58:I59)</f>
        <v>1020.73395</v>
      </c>
    </row>
    <row r="59" spans="1:10" s="3" customFormat="1" x14ac:dyDescent="0.2">
      <c r="A59">
        <v>1</v>
      </c>
      <c r="B59" s="10">
        <v>3</v>
      </c>
      <c r="C59" s="3">
        <v>2</v>
      </c>
      <c r="D59" s="3">
        <v>1</v>
      </c>
      <c r="E59" s="8">
        <v>741.16180419921875</v>
      </c>
      <c r="G59" s="8">
        <v>14078.315399999999</v>
      </c>
      <c r="I59" s="8">
        <v>1383.3423</v>
      </c>
    </row>
    <row r="60" spans="1:10" s="3" customFormat="1" x14ac:dyDescent="0.2">
      <c r="A60">
        <v>1</v>
      </c>
      <c r="B60" s="10">
        <v>3</v>
      </c>
      <c r="C60" s="3">
        <v>2</v>
      </c>
      <c r="D60" s="3">
        <v>2</v>
      </c>
      <c r="E60" s="8">
        <v>1609.5477294921875</v>
      </c>
      <c r="F60" s="3">
        <f>AVERAGE(E60:E61)</f>
        <v>1402.7417602539062</v>
      </c>
      <c r="G60" s="8">
        <v>2509.6248000000001</v>
      </c>
      <c r="H60" s="3">
        <f>AVERAGE(G60:G61)</f>
        <v>3088.585</v>
      </c>
      <c r="I60" s="8">
        <v>1105.5406</v>
      </c>
      <c r="J60" s="3">
        <f>AVERAGE(I60:I61)</f>
        <v>1396.3241499999999</v>
      </c>
    </row>
    <row r="61" spans="1:10" s="3" customFormat="1" x14ac:dyDescent="0.2">
      <c r="A61">
        <v>1</v>
      </c>
      <c r="B61" s="10">
        <v>3</v>
      </c>
      <c r="C61" s="3">
        <v>2</v>
      </c>
      <c r="D61" s="3">
        <v>2</v>
      </c>
      <c r="E61" s="8">
        <v>1195.935791015625</v>
      </c>
      <c r="G61" s="8">
        <v>3667.5452</v>
      </c>
      <c r="I61" s="8">
        <v>1687.1077</v>
      </c>
    </row>
    <row r="62" spans="1:10" s="3" customFormat="1" x14ac:dyDescent="0.2">
      <c r="A62">
        <v>1</v>
      </c>
      <c r="B62" s="10">
        <v>3</v>
      </c>
      <c r="C62" s="3">
        <v>2</v>
      </c>
      <c r="D62" s="3">
        <v>3</v>
      </c>
      <c r="E62" s="8"/>
      <c r="G62" s="8">
        <v>179.3981</v>
      </c>
      <c r="H62" s="3">
        <f>AVERAGE(G62:G63)</f>
        <v>186.14775</v>
      </c>
      <c r="I62" s="8">
        <v>246.77250000000001</v>
      </c>
      <c r="J62" s="3">
        <f>AVERAGE(I62:I63)</f>
        <v>203.56844999999998</v>
      </c>
    </row>
    <row r="63" spans="1:10" s="3" customFormat="1" x14ac:dyDescent="0.2">
      <c r="A63">
        <v>1</v>
      </c>
      <c r="B63" s="10">
        <v>3</v>
      </c>
      <c r="C63" s="3">
        <v>2</v>
      </c>
      <c r="D63" s="3">
        <v>3</v>
      </c>
      <c r="E63" s="8"/>
      <c r="G63" s="8">
        <v>192.8974</v>
      </c>
      <c r="I63" s="8">
        <v>160.36439999999999</v>
      </c>
    </row>
    <row r="64" spans="1:10" s="3" customFormat="1" x14ac:dyDescent="0.2">
      <c r="A64">
        <v>1</v>
      </c>
      <c r="B64" s="10">
        <v>3</v>
      </c>
      <c r="C64" s="3">
        <v>2</v>
      </c>
      <c r="D64" s="3">
        <v>4</v>
      </c>
      <c r="E64" s="8">
        <v>1911165</v>
      </c>
      <c r="F64" s="3">
        <f>AVERAGE(E64:E65)</f>
        <v>1877327.625</v>
      </c>
      <c r="G64" s="8">
        <v>1294236.5</v>
      </c>
      <c r="H64" s="3">
        <f>AVERAGE(G64:G65)</f>
        <v>1368182.375</v>
      </c>
      <c r="I64" s="8">
        <v>258284.01560000001</v>
      </c>
      <c r="J64" s="3">
        <f>AVERAGE(I64:I65)</f>
        <v>242943.19530000002</v>
      </c>
    </row>
    <row r="65" spans="1:10" s="3" customFormat="1" x14ac:dyDescent="0.2">
      <c r="A65">
        <v>1</v>
      </c>
      <c r="B65" s="10">
        <v>3</v>
      </c>
      <c r="C65" s="3">
        <v>2</v>
      </c>
      <c r="D65" s="3">
        <v>4</v>
      </c>
      <c r="E65" s="8">
        <v>1843490.25</v>
      </c>
      <c r="G65" s="8">
        <v>1442128.25</v>
      </c>
      <c r="I65" s="8">
        <v>227602.375</v>
      </c>
    </row>
    <row r="66" spans="1:10" s="3" customFormat="1" x14ac:dyDescent="0.2">
      <c r="A66">
        <v>1</v>
      </c>
      <c r="B66" s="10">
        <v>3</v>
      </c>
      <c r="C66" s="3">
        <v>3</v>
      </c>
      <c r="D66" s="3">
        <v>1</v>
      </c>
      <c r="E66" s="8">
        <v>13579.2333984375</v>
      </c>
      <c r="F66" s="3">
        <f>AVERAGE(E66:E67)</f>
        <v>12982.4814453125</v>
      </c>
      <c r="G66" s="8">
        <v>49632.578099999999</v>
      </c>
      <c r="H66" s="3">
        <f>AVERAGE(G66:G67)</f>
        <v>49752.119149999999</v>
      </c>
      <c r="I66" s="8">
        <v>626.93179999999995</v>
      </c>
      <c r="J66" s="3">
        <f>AVERAGE(I66:I67)</f>
        <v>678.69794999999999</v>
      </c>
    </row>
    <row r="67" spans="1:10" s="3" customFormat="1" x14ac:dyDescent="0.2">
      <c r="A67">
        <v>1</v>
      </c>
      <c r="B67" s="10">
        <v>3</v>
      </c>
      <c r="C67" s="3">
        <v>3</v>
      </c>
      <c r="D67" s="3">
        <v>1</v>
      </c>
      <c r="E67" s="8">
        <v>12385.7294921875</v>
      </c>
      <c r="G67" s="8">
        <v>49871.660199999998</v>
      </c>
      <c r="I67" s="8">
        <v>730.46410000000003</v>
      </c>
    </row>
    <row r="68" spans="1:10" s="3" customFormat="1" x14ac:dyDescent="0.2">
      <c r="A68">
        <v>1</v>
      </c>
      <c r="B68" s="10">
        <v>3</v>
      </c>
      <c r="C68" s="3">
        <v>3</v>
      </c>
      <c r="D68" s="3">
        <v>2</v>
      </c>
      <c r="E68" s="8"/>
      <c r="G68" s="8">
        <v>374.89010000000002</v>
      </c>
      <c r="H68" s="3">
        <f>AVERAGE(G68:G69)</f>
        <v>1048.5691999999999</v>
      </c>
      <c r="I68" s="8">
        <v>84.482200000000006</v>
      </c>
      <c r="J68" s="3">
        <f>AVERAGE(I68:I69)</f>
        <v>156.3287</v>
      </c>
    </row>
    <row r="69" spans="1:10" s="3" customFormat="1" x14ac:dyDescent="0.2">
      <c r="A69">
        <v>1</v>
      </c>
      <c r="B69" s="10">
        <v>3</v>
      </c>
      <c r="C69" s="3">
        <v>3</v>
      </c>
      <c r="D69" s="3">
        <v>2</v>
      </c>
      <c r="E69" s="8"/>
      <c r="G69" s="8">
        <v>1722.2483</v>
      </c>
      <c r="I69" s="8">
        <v>228.17519999999999</v>
      </c>
    </row>
    <row r="70" spans="1:10" s="3" customFormat="1" x14ac:dyDescent="0.2">
      <c r="A70">
        <v>1</v>
      </c>
      <c r="B70" s="10">
        <v>3</v>
      </c>
      <c r="C70" s="3">
        <v>3</v>
      </c>
      <c r="D70" s="3">
        <v>3</v>
      </c>
      <c r="E70" s="8">
        <v>464.03512573242188</v>
      </c>
      <c r="F70" s="3">
        <f>AVERAGE(E70:E71)</f>
        <v>440.27923583984375</v>
      </c>
      <c r="G70" s="8">
        <v>1448.5220999999999</v>
      </c>
      <c r="H70" s="3">
        <f>AVERAGE(G70:G71)</f>
        <v>1192.5266999999999</v>
      </c>
      <c r="I70" s="8">
        <v>786.70429999999999</v>
      </c>
      <c r="J70" s="3">
        <f>AVERAGE(I70:I71)</f>
        <v>680.21720000000005</v>
      </c>
    </row>
    <row r="71" spans="1:10" s="3" customFormat="1" x14ac:dyDescent="0.2">
      <c r="A71">
        <v>1</v>
      </c>
      <c r="B71" s="10">
        <v>3</v>
      </c>
      <c r="C71" s="3">
        <v>3</v>
      </c>
      <c r="D71" s="3">
        <v>3</v>
      </c>
      <c r="E71" s="8">
        <v>416.52334594726562</v>
      </c>
      <c r="G71" s="8">
        <v>936.53129999999999</v>
      </c>
      <c r="I71" s="8">
        <v>573.73009999999999</v>
      </c>
    </row>
    <row r="72" spans="1:10" s="3" customFormat="1" x14ac:dyDescent="0.2">
      <c r="A72">
        <v>1</v>
      </c>
      <c r="B72" s="10">
        <v>3</v>
      </c>
      <c r="C72" s="3">
        <v>3</v>
      </c>
      <c r="D72" s="3">
        <v>4</v>
      </c>
      <c r="E72" s="8">
        <v>411.8427734375</v>
      </c>
      <c r="F72" s="3">
        <f>AVERAGE(E72:E73)</f>
        <v>441.82936096191406</v>
      </c>
      <c r="G72" s="8">
        <v>1909.5648000000001</v>
      </c>
      <c r="H72" s="3">
        <f>AVERAGE(G72:G73)</f>
        <v>2118.3356000000003</v>
      </c>
      <c r="I72" s="8">
        <v>265.79570000000001</v>
      </c>
      <c r="J72" s="3">
        <f>AVERAGE(I72:I73)</f>
        <v>262.04224999999997</v>
      </c>
    </row>
    <row r="73" spans="1:10" s="3" customFormat="1" x14ac:dyDescent="0.2">
      <c r="A73">
        <v>1</v>
      </c>
      <c r="B73" s="10">
        <v>3</v>
      </c>
      <c r="C73" s="3">
        <v>3</v>
      </c>
      <c r="D73" s="3">
        <v>4</v>
      </c>
      <c r="E73" s="8">
        <v>471.81594848632812</v>
      </c>
      <c r="G73" s="8">
        <v>2327.1064000000001</v>
      </c>
      <c r="I73" s="8">
        <v>258.28879999999998</v>
      </c>
    </row>
    <row r="74" spans="1:10" s="3" customFormat="1" x14ac:dyDescent="0.2">
      <c r="A74">
        <v>1</v>
      </c>
      <c r="B74" s="10">
        <v>4</v>
      </c>
      <c r="C74" s="3">
        <v>1</v>
      </c>
      <c r="D74" s="3">
        <v>1</v>
      </c>
      <c r="E74" s="8">
        <v>34723948</v>
      </c>
      <c r="F74" s="3">
        <f>AVERAGE(E74:E75)</f>
        <v>47428888</v>
      </c>
      <c r="G74" s="8">
        <v>192683392</v>
      </c>
      <c r="H74" s="3">
        <f>AVERAGE(G74:G75)</f>
        <v>156023332</v>
      </c>
      <c r="I74" s="8">
        <v>27243454</v>
      </c>
      <c r="J74" s="3">
        <f>AVERAGE(I74:I75)</f>
        <v>48605475</v>
      </c>
    </row>
    <row r="75" spans="1:10" s="3" customFormat="1" x14ac:dyDescent="0.2">
      <c r="A75">
        <v>1</v>
      </c>
      <c r="B75" s="10">
        <v>4</v>
      </c>
      <c r="C75" s="3">
        <v>1</v>
      </c>
      <c r="D75" s="3">
        <v>1</v>
      </c>
      <c r="E75" s="8">
        <v>60133828</v>
      </c>
      <c r="G75" s="8">
        <v>119363272</v>
      </c>
      <c r="I75" s="8">
        <v>69967496</v>
      </c>
    </row>
    <row r="76" spans="1:10" s="3" customFormat="1" x14ac:dyDescent="0.2">
      <c r="A76">
        <v>1</v>
      </c>
      <c r="B76" s="10">
        <v>4</v>
      </c>
      <c r="C76" s="3">
        <v>1</v>
      </c>
      <c r="D76" s="3">
        <v>2</v>
      </c>
      <c r="E76" s="8">
        <v>10508254</v>
      </c>
      <c r="F76" s="3">
        <f>AVERAGE(E76:E77)</f>
        <v>10559550</v>
      </c>
      <c r="G76" s="8">
        <v>42618292</v>
      </c>
      <c r="H76" s="3">
        <f>AVERAGE(G76:G77)</f>
        <v>41450844</v>
      </c>
      <c r="I76" s="8">
        <v>11036177</v>
      </c>
      <c r="J76" s="3">
        <f>AVERAGE(I76:I77)</f>
        <v>21905076.5</v>
      </c>
    </row>
    <row r="77" spans="1:10" s="3" customFormat="1" x14ac:dyDescent="0.2">
      <c r="A77">
        <v>1</v>
      </c>
      <c r="B77" s="10">
        <v>4</v>
      </c>
      <c r="C77" s="3">
        <v>1</v>
      </c>
      <c r="D77" s="3">
        <v>2</v>
      </c>
      <c r="E77" s="8">
        <v>10610846</v>
      </c>
      <c r="G77" s="8">
        <v>40283396</v>
      </c>
      <c r="I77" s="8">
        <v>32773976</v>
      </c>
    </row>
    <row r="78" spans="1:10" s="3" customFormat="1" x14ac:dyDescent="0.2">
      <c r="A78">
        <v>1</v>
      </c>
      <c r="B78" s="10">
        <v>4</v>
      </c>
      <c r="C78" s="3">
        <v>1</v>
      </c>
      <c r="D78" s="3">
        <v>3</v>
      </c>
      <c r="E78" s="8">
        <v>478476.65625</v>
      </c>
      <c r="F78" s="3">
        <f>AVERAGE(E78:E79)</f>
        <v>446405.953125</v>
      </c>
      <c r="G78" s="8">
        <v>1654618.875</v>
      </c>
      <c r="H78" s="3">
        <f>AVERAGE(G78:G79)</f>
        <v>1630197</v>
      </c>
      <c r="I78" s="8">
        <v>2730305.75</v>
      </c>
      <c r="J78" s="3">
        <f>AVERAGE(I78:I79)</f>
        <v>2063806.25</v>
      </c>
    </row>
    <row r="79" spans="1:10" s="3" customFormat="1" x14ac:dyDescent="0.2">
      <c r="A79">
        <v>1</v>
      </c>
      <c r="B79" s="10">
        <v>4</v>
      </c>
      <c r="C79" s="3">
        <v>1</v>
      </c>
      <c r="D79" s="3">
        <v>3</v>
      </c>
      <c r="E79" s="8">
        <v>414335.25</v>
      </c>
      <c r="G79" s="8">
        <v>1605775.125</v>
      </c>
      <c r="I79" s="8">
        <v>1397306.75</v>
      </c>
    </row>
    <row r="80" spans="1:10" s="3" customFormat="1" x14ac:dyDescent="0.2">
      <c r="A80">
        <v>1</v>
      </c>
      <c r="B80" s="10">
        <v>4</v>
      </c>
      <c r="C80" s="3">
        <v>1</v>
      </c>
      <c r="D80" s="3">
        <v>4</v>
      </c>
      <c r="E80" s="8">
        <v>1545276544</v>
      </c>
      <c r="F80" s="3">
        <f>AVERAGE(E80:E81)</f>
        <v>1456540288</v>
      </c>
      <c r="G80" s="8">
        <v>7162901504</v>
      </c>
      <c r="H80" s="3">
        <f>AVERAGE(G80:G81)</f>
        <v>6659904768</v>
      </c>
      <c r="I80" s="8"/>
      <c r="J80" s="3">
        <f>AVERAGE(I80:I81)</f>
        <v>1407300992</v>
      </c>
    </row>
    <row r="81" spans="1:10" s="3" customFormat="1" x14ac:dyDescent="0.2">
      <c r="A81">
        <v>1</v>
      </c>
      <c r="B81" s="10">
        <v>4</v>
      </c>
      <c r="C81" s="3">
        <v>1</v>
      </c>
      <c r="D81" s="3">
        <v>4</v>
      </c>
      <c r="E81" s="8">
        <v>1367804032</v>
      </c>
      <c r="G81" s="8">
        <v>6156908032</v>
      </c>
      <c r="I81" s="8">
        <v>1407300992</v>
      </c>
    </row>
    <row r="82" spans="1:10" s="3" customFormat="1" x14ac:dyDescent="0.2">
      <c r="A82">
        <v>1</v>
      </c>
      <c r="B82" s="10">
        <v>4</v>
      </c>
      <c r="C82" s="3">
        <v>2</v>
      </c>
      <c r="D82" s="3">
        <v>1</v>
      </c>
      <c r="E82" s="8">
        <v>739618</v>
      </c>
      <c r="F82" s="3">
        <f>AVERAGE(E82:E83)</f>
        <v>686706.46875</v>
      </c>
      <c r="G82" s="8">
        <v>1259592.5</v>
      </c>
      <c r="H82" s="3">
        <f>AVERAGE(G82:G83)</f>
        <v>1347552</v>
      </c>
      <c r="I82" s="8">
        <v>480647.1875</v>
      </c>
      <c r="J82" s="3">
        <f>AVERAGE(I82:I83)</f>
        <v>508116.90625</v>
      </c>
    </row>
    <row r="83" spans="1:10" s="3" customFormat="1" x14ac:dyDescent="0.2">
      <c r="A83">
        <v>1</v>
      </c>
      <c r="B83" s="10">
        <v>4</v>
      </c>
      <c r="C83" s="3">
        <v>2</v>
      </c>
      <c r="D83" s="3">
        <v>1</v>
      </c>
      <c r="E83" s="8">
        <v>633794.9375</v>
      </c>
      <c r="G83" s="8">
        <v>1435511.5</v>
      </c>
      <c r="I83" s="8">
        <v>535586.625</v>
      </c>
    </row>
    <row r="84" spans="1:10" s="3" customFormat="1" x14ac:dyDescent="0.2">
      <c r="A84">
        <v>1</v>
      </c>
      <c r="B84" s="10">
        <v>4</v>
      </c>
      <c r="C84" s="3">
        <v>2</v>
      </c>
      <c r="D84" s="3">
        <v>2</v>
      </c>
      <c r="E84" s="8">
        <v>517071.90625</v>
      </c>
      <c r="F84" s="3">
        <f>AVERAGE(E84:E85)</f>
        <v>362293.8046875</v>
      </c>
      <c r="I84" s="8">
        <v>5070249.5</v>
      </c>
      <c r="J84" s="3">
        <f>AVERAGE(I84:I85)</f>
        <v>3892454.125</v>
      </c>
    </row>
    <row r="85" spans="1:10" s="3" customFormat="1" x14ac:dyDescent="0.2">
      <c r="A85">
        <v>1</v>
      </c>
      <c r="B85" s="10">
        <v>4</v>
      </c>
      <c r="C85" s="3">
        <v>2</v>
      </c>
      <c r="D85" s="3">
        <v>2</v>
      </c>
      <c r="E85" s="8">
        <v>207515.703125</v>
      </c>
      <c r="I85" s="8">
        <v>2714658.75</v>
      </c>
    </row>
    <row r="86" spans="1:10" s="3" customFormat="1" x14ac:dyDescent="0.2">
      <c r="A86">
        <v>1</v>
      </c>
      <c r="B86" s="10">
        <v>4</v>
      </c>
      <c r="C86" s="3">
        <v>2</v>
      </c>
      <c r="D86" s="3">
        <v>3</v>
      </c>
      <c r="E86" s="8">
        <v>237323616</v>
      </c>
      <c r="F86" s="3">
        <f>AVERAGE(E86:E87)</f>
        <v>259811616</v>
      </c>
      <c r="G86" s="8">
        <v>703708864</v>
      </c>
      <c r="H86" s="3">
        <f>AVERAGE(G86:G87)</f>
        <v>730465696</v>
      </c>
      <c r="I86" s="8">
        <v>192339520</v>
      </c>
      <c r="J86" s="3">
        <f>AVERAGE(I86:I87)</f>
        <v>192036688</v>
      </c>
    </row>
    <row r="87" spans="1:10" s="3" customFormat="1" x14ac:dyDescent="0.2">
      <c r="A87">
        <v>1</v>
      </c>
      <c r="B87" s="10">
        <v>4</v>
      </c>
      <c r="C87" s="3">
        <v>2</v>
      </c>
      <c r="D87" s="3">
        <v>3</v>
      </c>
      <c r="E87" s="8">
        <v>282299616</v>
      </c>
      <c r="G87" s="8">
        <v>757222528</v>
      </c>
      <c r="I87" s="8">
        <v>191733856</v>
      </c>
    </row>
    <row r="88" spans="1:10" s="3" customFormat="1" x14ac:dyDescent="0.2">
      <c r="A88">
        <v>1</v>
      </c>
      <c r="B88" s="10">
        <v>4</v>
      </c>
      <c r="C88" s="3">
        <v>2</v>
      </c>
      <c r="D88" s="3">
        <v>4</v>
      </c>
      <c r="E88" s="8">
        <v>562835264</v>
      </c>
      <c r="F88" s="3">
        <f>AVERAGE(E88:E89)</f>
        <v>625376160</v>
      </c>
      <c r="G88" s="8">
        <v>3164077568</v>
      </c>
      <c r="H88" s="3">
        <f>AVERAGE(G88:G89)</f>
        <v>3138613760</v>
      </c>
      <c r="I88" s="8">
        <v>897475328</v>
      </c>
      <c r="J88" s="3">
        <f>AVERAGE(I88:I89)</f>
        <v>974259616</v>
      </c>
    </row>
    <row r="89" spans="1:10" s="3" customFormat="1" x14ac:dyDescent="0.2">
      <c r="A89">
        <v>1</v>
      </c>
      <c r="B89" s="10">
        <v>4</v>
      </c>
      <c r="C89" s="3">
        <v>2</v>
      </c>
      <c r="D89" s="3">
        <v>4</v>
      </c>
      <c r="E89" s="8">
        <v>687917056</v>
      </c>
      <c r="G89" s="8">
        <v>3113149952</v>
      </c>
      <c r="I89" s="8">
        <v>1051043904</v>
      </c>
    </row>
    <row r="90" spans="1:10" s="3" customFormat="1" x14ac:dyDescent="0.2">
      <c r="A90">
        <v>1</v>
      </c>
      <c r="B90" s="10">
        <v>4</v>
      </c>
      <c r="C90" s="3">
        <v>3</v>
      </c>
      <c r="D90" s="3">
        <v>1</v>
      </c>
      <c r="E90" s="8">
        <v>4092.23974609375</v>
      </c>
      <c r="F90" s="3">
        <f>AVERAGE(E90:E91)</f>
        <v>47359.108154296875</v>
      </c>
      <c r="G90" s="8">
        <v>236637</v>
      </c>
      <c r="H90" s="3">
        <f>AVERAGE(G90:G91)</f>
        <v>119251.4684</v>
      </c>
      <c r="I90" s="8">
        <v>60.5289</v>
      </c>
      <c r="J90" s="3">
        <f>AVERAGE(I90:I91)</f>
        <v>66.076149999999998</v>
      </c>
    </row>
    <row r="91" spans="1:10" s="3" customFormat="1" x14ac:dyDescent="0.2">
      <c r="A91">
        <v>1</v>
      </c>
      <c r="B91" s="10">
        <v>4</v>
      </c>
      <c r="C91" s="3">
        <v>3</v>
      </c>
      <c r="D91" s="3">
        <v>1</v>
      </c>
      <c r="E91" s="8">
        <v>90625.9765625</v>
      </c>
      <c r="G91" s="8">
        <v>1865.9367999999999</v>
      </c>
      <c r="I91" s="8">
        <v>71.623400000000004</v>
      </c>
    </row>
    <row r="92" spans="1:10" s="3" customFormat="1" x14ac:dyDescent="0.2">
      <c r="A92">
        <v>1</v>
      </c>
      <c r="B92" s="10">
        <v>4</v>
      </c>
      <c r="C92" s="3">
        <v>3</v>
      </c>
      <c r="D92" s="3">
        <v>2</v>
      </c>
      <c r="E92" s="8">
        <v>3179703.75</v>
      </c>
      <c r="F92" s="3">
        <f>AVERAGE(E92:E93)</f>
        <v>3261546.75</v>
      </c>
      <c r="G92" s="8">
        <v>3910518.75</v>
      </c>
      <c r="H92" s="3">
        <f>AVERAGE(G92:G93)</f>
        <v>3926228.125</v>
      </c>
      <c r="I92" s="8">
        <v>3387441.75</v>
      </c>
      <c r="J92" s="3">
        <f>AVERAGE(I92:I93)</f>
        <v>3550815</v>
      </c>
    </row>
    <row r="93" spans="1:10" s="3" customFormat="1" x14ac:dyDescent="0.2">
      <c r="A93">
        <v>1</v>
      </c>
      <c r="B93" s="10">
        <v>4</v>
      </c>
      <c r="C93" s="3">
        <v>3</v>
      </c>
      <c r="D93" s="3">
        <v>2</v>
      </c>
      <c r="E93" s="8">
        <v>3343389.75</v>
      </c>
      <c r="G93" s="8">
        <v>3941937.5</v>
      </c>
      <c r="I93" s="8">
        <v>3714188.25</v>
      </c>
    </row>
    <row r="94" spans="1:10" s="3" customFormat="1" x14ac:dyDescent="0.2">
      <c r="A94">
        <v>1</v>
      </c>
      <c r="B94" s="10">
        <v>4</v>
      </c>
      <c r="C94" s="3">
        <v>3</v>
      </c>
      <c r="D94" s="3">
        <v>3</v>
      </c>
      <c r="E94" s="8">
        <v>3815896.5</v>
      </c>
      <c r="F94" s="3">
        <f>AVERAGE(E94:E95)</f>
        <v>3928391.125</v>
      </c>
      <c r="G94" s="8">
        <v>5800549</v>
      </c>
      <c r="H94" s="3">
        <f>AVERAGE(G94:G95)</f>
        <v>5489875.75</v>
      </c>
      <c r="I94" s="8">
        <v>7063106</v>
      </c>
      <c r="J94" s="3">
        <f>AVERAGE(I94:I95)</f>
        <v>7436075.75</v>
      </c>
    </row>
    <row r="95" spans="1:10" s="3" customFormat="1" x14ac:dyDescent="0.2">
      <c r="A95">
        <v>1</v>
      </c>
      <c r="B95" s="10">
        <v>4</v>
      </c>
      <c r="C95" s="3">
        <v>3</v>
      </c>
      <c r="D95" s="3">
        <v>3</v>
      </c>
      <c r="E95" s="8">
        <v>4040885.75</v>
      </c>
      <c r="G95" s="8">
        <v>5179202.5</v>
      </c>
      <c r="I95" s="8">
        <v>7809045.5</v>
      </c>
    </row>
    <row r="96" spans="1:10" s="3" customFormat="1" x14ac:dyDescent="0.2">
      <c r="A96">
        <v>1</v>
      </c>
      <c r="B96" s="10">
        <v>4</v>
      </c>
      <c r="C96" s="3">
        <v>3</v>
      </c>
      <c r="D96" s="3">
        <v>4</v>
      </c>
      <c r="E96" s="8">
        <v>97277048</v>
      </c>
      <c r="F96" s="3">
        <f>AVERAGE(E96:E97)</f>
        <v>96555468</v>
      </c>
      <c r="G96" s="8">
        <v>284437696</v>
      </c>
      <c r="H96" s="3">
        <f>AVERAGE(G96:G97)</f>
        <v>254889960</v>
      </c>
      <c r="I96" s="8">
        <v>169268560</v>
      </c>
      <c r="J96" s="3">
        <f>AVERAGE(I96:I97)</f>
        <v>230184856</v>
      </c>
    </row>
    <row r="97" spans="1:10" s="3" customFormat="1" x14ac:dyDescent="0.2">
      <c r="A97">
        <v>1</v>
      </c>
      <c r="B97" s="10">
        <v>4</v>
      </c>
      <c r="C97" s="3">
        <v>3</v>
      </c>
      <c r="D97" s="3">
        <v>4</v>
      </c>
      <c r="E97" s="8">
        <v>95833888</v>
      </c>
      <c r="G97" s="8">
        <v>225342224</v>
      </c>
      <c r="I97" s="8">
        <v>291101152</v>
      </c>
    </row>
    <row r="98" spans="1:10" s="3" customFormat="1" x14ac:dyDescent="0.2">
      <c r="A98">
        <v>1</v>
      </c>
      <c r="B98" s="10">
        <v>5</v>
      </c>
      <c r="C98" s="3">
        <v>1</v>
      </c>
      <c r="D98" s="3">
        <v>1</v>
      </c>
      <c r="E98" s="8">
        <v>4633449.5</v>
      </c>
      <c r="F98" s="3">
        <f>AVERAGE(E98:E99)</f>
        <v>4401118.5</v>
      </c>
      <c r="G98" s="8">
        <v>13173477</v>
      </c>
      <c r="H98" s="3">
        <f>AVERAGE(G98:G99)</f>
        <v>13158215</v>
      </c>
      <c r="I98" s="8">
        <v>15018929</v>
      </c>
      <c r="J98" s="3">
        <f>AVERAGE(I98:I99)</f>
        <v>16882585.5</v>
      </c>
    </row>
    <row r="99" spans="1:10" s="3" customFormat="1" x14ac:dyDescent="0.2">
      <c r="A99">
        <v>1</v>
      </c>
      <c r="B99" s="10">
        <v>5</v>
      </c>
      <c r="C99" s="3">
        <v>1</v>
      </c>
      <c r="D99" s="3">
        <v>1</v>
      </c>
      <c r="E99" s="8">
        <v>4168787.5</v>
      </c>
      <c r="G99" s="8">
        <v>13142953</v>
      </c>
      <c r="I99" s="8">
        <v>18746242</v>
      </c>
    </row>
    <row r="100" spans="1:10" s="3" customFormat="1" x14ac:dyDescent="0.2">
      <c r="A100">
        <v>1</v>
      </c>
      <c r="B100" s="10">
        <v>5</v>
      </c>
      <c r="C100" s="3">
        <v>1</v>
      </c>
      <c r="D100" s="3">
        <v>2</v>
      </c>
      <c r="E100" s="8">
        <v>559.15966796875</v>
      </c>
      <c r="F100" s="3">
        <f>AVERAGE(E100:E101)</f>
        <v>614.54864501953125</v>
      </c>
      <c r="G100" s="8">
        <v>2946.6095999999998</v>
      </c>
      <c r="H100" s="3">
        <f>AVERAGE(G100:G101)</f>
        <v>3263.6642999999999</v>
      </c>
      <c r="I100" s="8">
        <v>3956.5189999999998</v>
      </c>
      <c r="J100" s="3">
        <f>AVERAGE(I100:I101)</f>
        <v>5572.0131499999998</v>
      </c>
    </row>
    <row r="101" spans="1:10" s="3" customFormat="1" x14ac:dyDescent="0.2">
      <c r="A101">
        <v>1</v>
      </c>
      <c r="B101" s="10">
        <v>5</v>
      </c>
      <c r="C101" s="3">
        <v>1</v>
      </c>
      <c r="D101" s="3">
        <v>2</v>
      </c>
      <c r="E101" s="8">
        <v>669.9376220703125</v>
      </c>
      <c r="G101" s="8">
        <v>3580.7190000000001</v>
      </c>
      <c r="I101" s="8">
        <v>7187.5073000000002</v>
      </c>
    </row>
    <row r="102" spans="1:10" s="3" customFormat="1" x14ac:dyDescent="0.2">
      <c r="A102">
        <v>1</v>
      </c>
      <c r="B102" s="10">
        <v>5</v>
      </c>
      <c r="C102" s="3">
        <v>1</v>
      </c>
      <c r="D102" s="3">
        <v>3</v>
      </c>
      <c r="E102" s="8">
        <v>279759.21875</v>
      </c>
      <c r="F102" s="3">
        <f>AVERAGE(E102:E103)</f>
        <v>283347.5625</v>
      </c>
      <c r="G102" s="8">
        <v>2335441.5</v>
      </c>
      <c r="H102" s="3">
        <f>AVERAGE(G102:G103)</f>
        <v>2295105.875</v>
      </c>
      <c r="I102" s="8">
        <v>761307.75</v>
      </c>
      <c r="J102" s="3">
        <f>AVERAGE(I102:I103)</f>
        <v>1267476.625</v>
      </c>
    </row>
    <row r="103" spans="1:10" s="3" customFormat="1" x14ac:dyDescent="0.2">
      <c r="A103">
        <v>1</v>
      </c>
      <c r="B103" s="10">
        <v>5</v>
      </c>
      <c r="C103" s="3">
        <v>1</v>
      </c>
      <c r="D103" s="3">
        <v>3</v>
      </c>
      <c r="E103" s="8">
        <v>286935.90625</v>
      </c>
      <c r="G103" s="8">
        <v>2254770.25</v>
      </c>
      <c r="I103" s="8">
        <v>1773645.5</v>
      </c>
    </row>
    <row r="104" spans="1:10" s="3" customFormat="1" x14ac:dyDescent="0.2">
      <c r="A104">
        <v>1</v>
      </c>
      <c r="B104" s="10">
        <v>5</v>
      </c>
      <c r="C104" s="3">
        <v>1</v>
      </c>
      <c r="D104" s="3">
        <v>4</v>
      </c>
      <c r="E104" s="8">
        <v>928752</v>
      </c>
      <c r="F104" s="3">
        <f>AVERAGE(E104:E105)</f>
        <v>1081548.25</v>
      </c>
      <c r="G104" s="8">
        <v>6206325.5</v>
      </c>
      <c r="H104" s="3">
        <f>AVERAGE(G104:G105)</f>
        <v>6919116</v>
      </c>
      <c r="I104" s="8">
        <v>1366784.125</v>
      </c>
      <c r="J104" s="3">
        <f>AVERAGE(I104:I105)</f>
        <v>1366784.125</v>
      </c>
    </row>
    <row r="105" spans="1:10" s="3" customFormat="1" x14ac:dyDescent="0.2">
      <c r="A105">
        <v>1</v>
      </c>
      <c r="B105" s="10">
        <v>5</v>
      </c>
      <c r="C105" s="3">
        <v>1</v>
      </c>
      <c r="D105" s="3">
        <v>4</v>
      </c>
      <c r="E105" s="8">
        <v>1234344.5</v>
      </c>
      <c r="G105" s="8">
        <v>7631906.5</v>
      </c>
      <c r="I105" s="8"/>
    </row>
    <row r="106" spans="1:10" s="3" customFormat="1" x14ac:dyDescent="0.2">
      <c r="A106">
        <v>1</v>
      </c>
      <c r="B106" s="10">
        <v>5</v>
      </c>
      <c r="C106" s="3">
        <v>2</v>
      </c>
      <c r="D106" s="3">
        <v>1</v>
      </c>
      <c r="E106" s="8">
        <v>15082410</v>
      </c>
      <c r="F106" s="3">
        <f>AVERAGE(E106:E108)</f>
        <v>88601712.333333328</v>
      </c>
      <c r="G106" s="8">
        <v>24771202</v>
      </c>
      <c r="H106" s="3">
        <f>AVERAGE(G106:G107)</f>
        <v>44712263</v>
      </c>
      <c r="I106" s="8">
        <v>82105360</v>
      </c>
      <c r="J106" s="3">
        <f>AVERAGE(I106:I108)</f>
        <v>152963072</v>
      </c>
    </row>
    <row r="107" spans="1:10" s="3" customFormat="1" x14ac:dyDescent="0.2">
      <c r="A107">
        <v>1</v>
      </c>
      <c r="B107" s="10">
        <v>5</v>
      </c>
      <c r="C107" s="3">
        <v>2</v>
      </c>
      <c r="D107" s="3">
        <v>1</v>
      </c>
      <c r="E107" s="8">
        <v>13608695</v>
      </c>
      <c r="G107" s="8">
        <v>64653324</v>
      </c>
      <c r="I107" s="8">
        <v>139669824</v>
      </c>
    </row>
    <row r="108" spans="1:10" s="7" customFormat="1" x14ac:dyDescent="0.2">
      <c r="A108">
        <v>1</v>
      </c>
      <c r="B108" s="10">
        <v>5</v>
      </c>
      <c r="C108" s="7">
        <v>2</v>
      </c>
      <c r="D108" s="7">
        <v>1</v>
      </c>
      <c r="E108" s="8">
        <v>237114032</v>
      </c>
      <c r="I108" s="8">
        <v>237114032</v>
      </c>
    </row>
    <row r="109" spans="1:10" s="3" customFormat="1" x14ac:dyDescent="0.2">
      <c r="A109">
        <v>1</v>
      </c>
      <c r="B109" s="10">
        <v>5</v>
      </c>
      <c r="C109" s="3">
        <v>2</v>
      </c>
      <c r="D109" s="3">
        <v>2</v>
      </c>
      <c r="E109" s="8">
        <v>431.21542358398438</v>
      </c>
      <c r="F109" s="3">
        <f>AVERAGE(E109:E110)</f>
        <v>467.4669189453125</v>
      </c>
      <c r="G109" s="8">
        <v>3474.0383000000002</v>
      </c>
      <c r="H109" s="3">
        <f>AVERAGE(G109:G110)</f>
        <v>2978.4814500000002</v>
      </c>
      <c r="I109" s="8">
        <v>911.88819999999998</v>
      </c>
      <c r="J109" s="3">
        <f>AVERAGE(I109:I110)</f>
        <v>1310.4369999999999</v>
      </c>
    </row>
    <row r="110" spans="1:10" s="3" customFormat="1" x14ac:dyDescent="0.2">
      <c r="A110">
        <v>1</v>
      </c>
      <c r="B110" s="10">
        <v>5</v>
      </c>
      <c r="C110" s="3">
        <v>2</v>
      </c>
      <c r="D110" s="3">
        <v>2</v>
      </c>
      <c r="E110" s="8">
        <v>503.71841430664062</v>
      </c>
      <c r="G110" s="8">
        <v>2482.9245999999998</v>
      </c>
      <c r="I110" s="8">
        <v>1708.9857999999999</v>
      </c>
    </row>
    <row r="111" spans="1:10" s="3" customFormat="1" x14ac:dyDescent="0.2">
      <c r="A111">
        <v>1</v>
      </c>
      <c r="B111" s="10">
        <v>5</v>
      </c>
      <c r="C111" s="3">
        <v>2</v>
      </c>
      <c r="D111" s="3">
        <v>3</v>
      </c>
      <c r="E111" s="8">
        <v>750.52484130859375</v>
      </c>
      <c r="F111" s="3">
        <f>AVERAGE(E111:E112)</f>
        <v>750.52484130859375</v>
      </c>
      <c r="G111" s="8">
        <v>278.74119999999999</v>
      </c>
      <c r="H111" s="3">
        <f>AVERAGE(G111:G112)</f>
        <v>507.15134999999998</v>
      </c>
      <c r="I111" s="8">
        <v>1683.8696</v>
      </c>
      <c r="J111" s="3">
        <f>AVERAGE(I111:I112)</f>
        <v>1483.21225</v>
      </c>
    </row>
    <row r="112" spans="1:10" s="3" customFormat="1" x14ac:dyDescent="0.2">
      <c r="A112">
        <v>1</v>
      </c>
      <c r="B112" s="10">
        <v>5</v>
      </c>
      <c r="C112" s="3">
        <v>2</v>
      </c>
      <c r="D112" s="3">
        <v>3</v>
      </c>
      <c r="E112" s="8"/>
      <c r="G112" s="8">
        <v>735.56150000000002</v>
      </c>
      <c r="I112" s="8">
        <v>1282.5549000000001</v>
      </c>
    </row>
    <row r="113" spans="1:10" s="3" customFormat="1" x14ac:dyDescent="0.2">
      <c r="A113">
        <v>1</v>
      </c>
      <c r="B113" s="10">
        <v>5</v>
      </c>
      <c r="C113" s="3">
        <v>2</v>
      </c>
      <c r="D113" s="3">
        <v>4</v>
      </c>
      <c r="E113" s="8">
        <v>225096.953125</v>
      </c>
      <c r="F113" s="3">
        <f>AVERAGE(E113:E114)</f>
        <v>223625.203125</v>
      </c>
      <c r="G113" s="8">
        <v>1015744.125</v>
      </c>
      <c r="H113" s="3">
        <f>AVERAGE(G113:G114)</f>
        <v>1002157.25</v>
      </c>
      <c r="I113" s="8">
        <v>170379.2813</v>
      </c>
      <c r="J113" s="3">
        <f>AVERAGE(I113:I114)</f>
        <v>168860.35159999999</v>
      </c>
    </row>
    <row r="114" spans="1:10" s="3" customFormat="1" x14ac:dyDescent="0.2">
      <c r="A114">
        <v>1</v>
      </c>
      <c r="B114" s="10">
        <v>5</v>
      </c>
      <c r="C114" s="3">
        <v>2</v>
      </c>
      <c r="D114" s="3">
        <v>4</v>
      </c>
      <c r="E114" s="8">
        <v>222153.453125</v>
      </c>
      <c r="G114" s="8">
        <v>988570.375</v>
      </c>
      <c r="I114" s="8">
        <v>167341.42189999999</v>
      </c>
    </row>
    <row r="115" spans="1:10" s="3" customFormat="1" x14ac:dyDescent="0.2">
      <c r="A115">
        <v>1</v>
      </c>
      <c r="B115" s="10">
        <v>5</v>
      </c>
      <c r="C115" s="3">
        <v>3</v>
      </c>
      <c r="D115" s="3">
        <v>1</v>
      </c>
      <c r="E115" s="8">
        <v>27938250</v>
      </c>
      <c r="F115" s="3">
        <f>AVERAGE(E115:E116)</f>
        <v>26366696</v>
      </c>
      <c r="G115" s="8">
        <v>241450304</v>
      </c>
      <c r="H115" s="3">
        <f>AVERAGE(G115:G116)</f>
        <v>249954064</v>
      </c>
      <c r="I115" s="8">
        <v>215431424</v>
      </c>
      <c r="J115" s="3">
        <f>AVERAGE(I115:I116)</f>
        <v>218793000</v>
      </c>
    </row>
    <row r="116" spans="1:10" s="3" customFormat="1" x14ac:dyDescent="0.2">
      <c r="A116">
        <v>1</v>
      </c>
      <c r="B116" s="10">
        <v>5</v>
      </c>
      <c r="C116" s="3">
        <v>3</v>
      </c>
      <c r="D116" s="3">
        <v>1</v>
      </c>
      <c r="E116" s="8">
        <v>24795142</v>
      </c>
      <c r="G116" s="8">
        <v>258457824</v>
      </c>
      <c r="I116" s="8">
        <v>222154576</v>
      </c>
    </row>
    <row r="117" spans="1:10" s="3" customFormat="1" x14ac:dyDescent="0.2">
      <c r="A117">
        <v>1</v>
      </c>
      <c r="B117" s="10">
        <v>5</v>
      </c>
      <c r="C117" s="3">
        <v>3</v>
      </c>
      <c r="D117" s="3">
        <v>2</v>
      </c>
      <c r="E117" s="8">
        <v>424.6966552734375</v>
      </c>
      <c r="F117" s="3">
        <f>AVERAGE(E117:E118)</f>
        <v>468.91751098632812</v>
      </c>
      <c r="G117" s="8">
        <v>639.81920000000002</v>
      </c>
      <c r="H117" s="3">
        <f>AVERAGE(G117:G118)</f>
        <v>978.05040000000008</v>
      </c>
      <c r="I117" s="8">
        <v>2087.8242</v>
      </c>
      <c r="J117" s="3">
        <f>AVERAGE(I117:I118)</f>
        <v>1634.1894499999999</v>
      </c>
    </row>
    <row r="118" spans="1:10" s="3" customFormat="1" x14ac:dyDescent="0.2">
      <c r="A118">
        <v>1</v>
      </c>
      <c r="B118" s="10">
        <v>5</v>
      </c>
      <c r="C118" s="3">
        <v>3</v>
      </c>
      <c r="D118" s="3">
        <v>2</v>
      </c>
      <c r="E118" s="8">
        <v>513.13836669921875</v>
      </c>
      <c r="G118" s="8">
        <v>1316.2816</v>
      </c>
      <c r="I118" s="8">
        <v>1180.5546999999999</v>
      </c>
    </row>
    <row r="119" spans="1:10" s="3" customFormat="1" x14ac:dyDescent="0.2">
      <c r="A119">
        <v>1</v>
      </c>
      <c r="B119" s="10">
        <v>5</v>
      </c>
      <c r="C119" s="3">
        <v>3</v>
      </c>
      <c r="D119" s="3">
        <v>3</v>
      </c>
      <c r="E119" s="8">
        <v>1385.7216796875</v>
      </c>
      <c r="F119" s="3">
        <f>AVERAGE(E119:E120)</f>
        <v>1296.2271118164062</v>
      </c>
      <c r="G119" s="8">
        <v>3987.4067</v>
      </c>
      <c r="H119" s="3">
        <f>AVERAGE(G119:G120)</f>
        <v>3384.1628000000001</v>
      </c>
      <c r="I119" s="8">
        <v>1733.2782</v>
      </c>
      <c r="J119" s="3">
        <f>AVERAGE(I119:I120)</f>
        <v>1327.8818999999999</v>
      </c>
    </row>
    <row r="120" spans="1:10" s="3" customFormat="1" x14ac:dyDescent="0.2">
      <c r="A120">
        <v>1</v>
      </c>
      <c r="B120" s="10">
        <v>5</v>
      </c>
      <c r="C120" s="3">
        <v>3</v>
      </c>
      <c r="D120" s="3">
        <v>3</v>
      </c>
      <c r="E120" s="8">
        <v>1206.7325439453125</v>
      </c>
      <c r="G120" s="8">
        <v>2780.9189000000001</v>
      </c>
      <c r="I120" s="8">
        <v>922.48559999999998</v>
      </c>
    </row>
    <row r="121" spans="1:10" s="3" customFormat="1" x14ac:dyDescent="0.2">
      <c r="A121">
        <v>1</v>
      </c>
      <c r="B121" s="10">
        <v>5</v>
      </c>
      <c r="C121" s="3">
        <v>3</v>
      </c>
      <c r="D121" s="3">
        <v>4</v>
      </c>
      <c r="E121" s="8">
        <v>44212.3203125</v>
      </c>
      <c r="F121" s="3">
        <f>AVERAGE(E121:E122)</f>
        <v>49334.384765625</v>
      </c>
      <c r="G121" s="8">
        <v>280124.84379999997</v>
      </c>
      <c r="H121" s="3">
        <f>AVERAGE(G121:G122)</f>
        <v>209439.99219999998</v>
      </c>
    </row>
    <row r="122" spans="1:10" s="3" customFormat="1" x14ac:dyDescent="0.2">
      <c r="A122">
        <v>1</v>
      </c>
      <c r="B122" s="10">
        <v>5</v>
      </c>
      <c r="C122" s="3">
        <v>3</v>
      </c>
      <c r="D122" s="3">
        <v>4</v>
      </c>
      <c r="E122" s="8">
        <v>54456.44921875</v>
      </c>
      <c r="G122" s="8">
        <v>138755.14060000001</v>
      </c>
    </row>
    <row r="123" spans="1:10" x14ac:dyDescent="0.2">
      <c r="A123">
        <v>1</v>
      </c>
      <c r="B123" s="9">
        <v>6</v>
      </c>
      <c r="C123">
        <v>1</v>
      </c>
      <c r="D123" s="3">
        <v>1</v>
      </c>
      <c r="E123" s="6">
        <v>7128.1859999999997</v>
      </c>
      <c r="F123" s="3">
        <f>AVERAGE(E123:E124)</f>
        <v>6992.1981999999998</v>
      </c>
      <c r="G123" s="6">
        <v>14589.9912</v>
      </c>
      <c r="H123" s="3">
        <f>AVERAGE(G123:G124)</f>
        <v>13673.240249999999</v>
      </c>
      <c r="I123" s="6">
        <v>25133.775399999999</v>
      </c>
      <c r="J123" s="3">
        <f>AVERAGE(I123:I124)</f>
        <v>23754.367200000001</v>
      </c>
    </row>
    <row r="124" spans="1:10" x14ac:dyDescent="0.2">
      <c r="A124">
        <v>1</v>
      </c>
      <c r="B124" s="9">
        <v>6</v>
      </c>
      <c r="C124">
        <v>1</v>
      </c>
      <c r="D124" s="3">
        <v>1</v>
      </c>
      <c r="E124" s="6">
        <v>6856.2103999999999</v>
      </c>
      <c r="G124" s="6">
        <v>12756.489299999999</v>
      </c>
      <c r="I124" s="6">
        <v>22374.958999999999</v>
      </c>
    </row>
    <row r="125" spans="1:10" x14ac:dyDescent="0.2">
      <c r="A125">
        <v>1</v>
      </c>
      <c r="B125" s="9">
        <v>6</v>
      </c>
      <c r="C125">
        <v>1</v>
      </c>
      <c r="D125" s="3">
        <v>2</v>
      </c>
      <c r="F125" s="3"/>
      <c r="G125" s="6">
        <v>1216.4583</v>
      </c>
      <c r="H125" s="3">
        <f>AVERAGE(G125:G126)</f>
        <v>1660.7220499999999</v>
      </c>
      <c r="I125" s="6">
        <v>762.85929999999996</v>
      </c>
      <c r="J125" s="3">
        <f>AVERAGE(I125:I126)</f>
        <v>961.89615000000003</v>
      </c>
    </row>
    <row r="126" spans="1:10" x14ac:dyDescent="0.2">
      <c r="A126">
        <v>1</v>
      </c>
      <c r="B126" s="9">
        <v>6</v>
      </c>
      <c r="C126">
        <v>1</v>
      </c>
      <c r="D126" s="3">
        <v>2</v>
      </c>
      <c r="G126" s="6">
        <v>2104.9857999999999</v>
      </c>
      <c r="I126" s="6">
        <v>1160.933</v>
      </c>
    </row>
    <row r="127" spans="1:10" x14ac:dyDescent="0.2">
      <c r="A127">
        <v>1</v>
      </c>
      <c r="B127" s="9">
        <v>6</v>
      </c>
      <c r="C127">
        <v>1</v>
      </c>
      <c r="D127" s="3">
        <v>3</v>
      </c>
      <c r="E127" s="6">
        <v>855.90120000000002</v>
      </c>
      <c r="F127" s="3">
        <f>AVERAGE(E127:E128)</f>
        <v>1106.5891999999999</v>
      </c>
      <c r="G127" s="6">
        <v>1100.0581999999999</v>
      </c>
      <c r="H127" s="3">
        <f>AVERAGE(G127:G128)</f>
        <v>1035.158394489659</v>
      </c>
      <c r="I127" s="6">
        <v>938.99990000000003</v>
      </c>
      <c r="J127" s="3">
        <f>AVERAGE(I127:I128)</f>
        <v>957.09490000000005</v>
      </c>
    </row>
    <row r="128" spans="1:10" x14ac:dyDescent="0.2">
      <c r="A128">
        <v>1</v>
      </c>
      <c r="B128" s="9">
        <v>6</v>
      </c>
      <c r="C128">
        <v>1</v>
      </c>
      <c r="D128" s="3">
        <v>3</v>
      </c>
      <c r="E128" s="6">
        <v>1357.2772</v>
      </c>
      <c r="G128" s="6">
        <v>970.25858897931801</v>
      </c>
      <c r="I128" s="6">
        <v>975.18989999999997</v>
      </c>
    </row>
    <row r="129" spans="1:10" x14ac:dyDescent="0.2">
      <c r="A129">
        <v>1</v>
      </c>
      <c r="B129" s="9">
        <v>6</v>
      </c>
      <c r="C129">
        <v>1</v>
      </c>
      <c r="D129" s="3">
        <v>4</v>
      </c>
      <c r="E129" s="6">
        <v>857.14940000000001</v>
      </c>
      <c r="F129" s="3">
        <f>AVERAGE(E129:E130)</f>
        <v>853.28009999999995</v>
      </c>
      <c r="G129" s="6">
        <v>254.10319999999999</v>
      </c>
      <c r="H129" s="3">
        <f>AVERAGE(G129:G130)</f>
        <v>811.20484999999996</v>
      </c>
      <c r="I129" s="6">
        <v>1328.1359</v>
      </c>
      <c r="J129" s="3">
        <f>AVERAGE(I129:I130)</f>
        <v>1325.15445</v>
      </c>
    </row>
    <row r="130" spans="1:10" x14ac:dyDescent="0.2">
      <c r="A130">
        <v>1</v>
      </c>
      <c r="B130" s="9">
        <v>6</v>
      </c>
      <c r="C130">
        <v>1</v>
      </c>
      <c r="D130" s="3">
        <v>4</v>
      </c>
      <c r="E130" s="6">
        <v>849.41079999999999</v>
      </c>
      <c r="G130" s="6">
        <v>1368.3064999999999</v>
      </c>
      <c r="I130" s="6">
        <v>1322.173</v>
      </c>
    </row>
    <row r="131" spans="1:10" x14ac:dyDescent="0.2">
      <c r="A131">
        <v>1</v>
      </c>
      <c r="B131" s="9">
        <v>6</v>
      </c>
      <c r="C131">
        <v>2</v>
      </c>
      <c r="D131">
        <v>3</v>
      </c>
      <c r="E131" s="6">
        <v>1067.1594</v>
      </c>
      <c r="F131" s="3">
        <f>AVERAGE(E131:E132)</f>
        <v>958.96910000000003</v>
      </c>
      <c r="G131" s="6">
        <v>1425.8616999999999</v>
      </c>
      <c r="H131" s="3">
        <f>AVERAGE(G131:G132)</f>
        <v>1386.4494500000001</v>
      </c>
      <c r="I131" s="6">
        <v>6361.4809999999998</v>
      </c>
      <c r="J131" s="3">
        <f>AVERAGE(I131:I132)</f>
        <v>7748.00515</v>
      </c>
    </row>
    <row r="132" spans="1:10" x14ac:dyDescent="0.2">
      <c r="A132">
        <v>1</v>
      </c>
      <c r="B132" s="9">
        <v>6</v>
      </c>
      <c r="C132">
        <v>2</v>
      </c>
      <c r="D132">
        <v>3</v>
      </c>
      <c r="E132" s="6">
        <v>850.77880000000005</v>
      </c>
      <c r="G132" s="6">
        <v>1347.0372</v>
      </c>
      <c r="I132" s="6">
        <v>9134.5293000000001</v>
      </c>
    </row>
    <row r="133" spans="1:10" x14ac:dyDescent="0.2">
      <c r="A133">
        <v>1</v>
      </c>
      <c r="B133" s="9">
        <v>6</v>
      </c>
      <c r="C133">
        <v>2</v>
      </c>
      <c r="D133">
        <v>4</v>
      </c>
      <c r="E133" s="6">
        <v>889.34780000000001</v>
      </c>
      <c r="F133" s="3">
        <f>AVERAGE(E133:E134)</f>
        <v>798.38940000000002</v>
      </c>
      <c r="G133" s="6">
        <v>2180.1311000000001</v>
      </c>
      <c r="H133" s="3">
        <f>AVERAGE(G133:G134)</f>
        <v>1557.0221000000001</v>
      </c>
      <c r="I133" s="6">
        <v>590.09540000000004</v>
      </c>
      <c r="J133" s="3">
        <f>AVERAGE(I133:I134)</f>
        <v>969.5335500000001</v>
      </c>
    </row>
    <row r="134" spans="1:10" x14ac:dyDescent="0.2">
      <c r="A134">
        <v>1</v>
      </c>
      <c r="B134" s="9">
        <v>6</v>
      </c>
      <c r="C134">
        <v>2</v>
      </c>
      <c r="D134">
        <v>4</v>
      </c>
      <c r="E134" s="6">
        <v>707.43100000000004</v>
      </c>
      <c r="G134" s="6">
        <v>933.91309999999999</v>
      </c>
      <c r="I134" s="6">
        <v>1348.9717000000001</v>
      </c>
    </row>
    <row r="135" spans="1:10" x14ac:dyDescent="0.2">
      <c r="A135">
        <v>1</v>
      </c>
      <c r="B135" s="9">
        <v>6</v>
      </c>
      <c r="C135">
        <v>3</v>
      </c>
      <c r="D135" s="3">
        <v>1</v>
      </c>
      <c r="E135" s="6">
        <v>9847.1669999999995</v>
      </c>
      <c r="F135" s="3">
        <f>AVERAGE(E135:E136)</f>
        <v>9847.1669999999995</v>
      </c>
      <c r="G135" s="6">
        <v>1356.8768</v>
      </c>
      <c r="H135" s="3">
        <f>AVERAGE(G135:G136)</f>
        <v>2287.3613500000001</v>
      </c>
    </row>
    <row r="136" spans="1:10" x14ac:dyDescent="0.2">
      <c r="A136">
        <v>1</v>
      </c>
      <c r="B136" s="9">
        <v>6</v>
      </c>
      <c r="C136">
        <v>3</v>
      </c>
      <c r="D136" s="3">
        <v>1</v>
      </c>
      <c r="G136" s="6">
        <v>3217.8458999999998</v>
      </c>
    </row>
    <row r="137" spans="1:10" x14ac:dyDescent="0.2">
      <c r="A137">
        <v>1</v>
      </c>
      <c r="B137" s="9">
        <v>6</v>
      </c>
      <c r="C137">
        <v>3</v>
      </c>
      <c r="D137" s="3">
        <v>2</v>
      </c>
      <c r="E137" s="6">
        <v>791.52080000000001</v>
      </c>
      <c r="F137" s="3">
        <f>AVERAGE(E137:E138)</f>
        <v>762.87549999999999</v>
      </c>
      <c r="G137" s="6">
        <v>1298.7257999999999</v>
      </c>
      <c r="H137" s="3">
        <f>AVERAGE(G137:G138)</f>
        <v>1692.9358999999999</v>
      </c>
      <c r="I137" s="6">
        <v>1795.5105000000001</v>
      </c>
      <c r="J137" s="3">
        <f>AVERAGE(I137:I138)</f>
        <v>1101.056</v>
      </c>
    </row>
    <row r="138" spans="1:10" x14ac:dyDescent="0.2">
      <c r="A138">
        <v>1</v>
      </c>
      <c r="B138" s="9">
        <v>6</v>
      </c>
      <c r="C138">
        <v>3</v>
      </c>
      <c r="D138" s="3">
        <v>2</v>
      </c>
      <c r="E138" s="6">
        <v>734.23019999999997</v>
      </c>
      <c r="G138" s="6">
        <v>2087.1460000000002</v>
      </c>
      <c r="I138" s="6">
        <v>406.60149999999999</v>
      </c>
    </row>
    <row r="139" spans="1:10" x14ac:dyDescent="0.2">
      <c r="A139">
        <v>1</v>
      </c>
      <c r="B139" s="9">
        <v>6</v>
      </c>
      <c r="C139">
        <v>3</v>
      </c>
      <c r="D139" s="3">
        <v>3</v>
      </c>
      <c r="G139" s="6">
        <v>2883.9331000000002</v>
      </c>
      <c r="H139" s="3">
        <f>AVERAGE(G139:G140)</f>
        <v>1863.0545500000001</v>
      </c>
    </row>
    <row r="140" spans="1:10" x14ac:dyDescent="0.2">
      <c r="A140">
        <v>1</v>
      </c>
      <c r="B140" s="9">
        <v>6</v>
      </c>
      <c r="C140">
        <v>3</v>
      </c>
      <c r="D140" s="3">
        <v>3</v>
      </c>
      <c r="G140" s="6">
        <v>842.17600000000004</v>
      </c>
    </row>
    <row r="141" spans="1:10" x14ac:dyDescent="0.2">
      <c r="A141">
        <v>1</v>
      </c>
      <c r="B141" s="9">
        <v>6</v>
      </c>
      <c r="C141">
        <v>3</v>
      </c>
      <c r="D141" s="3">
        <v>4</v>
      </c>
      <c r="E141" s="6">
        <v>19025.8613</v>
      </c>
      <c r="F141" s="3">
        <f>AVERAGE(E141:E142)</f>
        <v>16349.953100000001</v>
      </c>
      <c r="G141" s="6">
        <v>18095.146499999999</v>
      </c>
      <c r="H141" s="3">
        <f>AVERAGE(G141:G142)</f>
        <v>25647.901400000002</v>
      </c>
      <c r="I141" s="6">
        <v>8113.0907999999999</v>
      </c>
      <c r="J141" s="3">
        <f>AVERAGE(I141:I142)</f>
        <v>33338.281750000002</v>
      </c>
    </row>
    <row r="142" spans="1:10" x14ac:dyDescent="0.2">
      <c r="A142">
        <v>1</v>
      </c>
      <c r="B142" s="9">
        <v>6</v>
      </c>
      <c r="C142">
        <v>3</v>
      </c>
      <c r="D142" s="3">
        <v>4</v>
      </c>
      <c r="E142" s="6">
        <v>13674.044900000001</v>
      </c>
      <c r="G142" s="6">
        <v>33200.656300000002</v>
      </c>
      <c r="I142" s="6">
        <v>58563.472699999998</v>
      </c>
    </row>
    <row r="143" spans="1:10" x14ac:dyDescent="0.2">
      <c r="A143">
        <v>1</v>
      </c>
      <c r="B143" s="9">
        <v>7</v>
      </c>
      <c r="C143">
        <v>1</v>
      </c>
      <c r="D143" s="3">
        <v>1</v>
      </c>
      <c r="E143" s="6">
        <v>4374858752</v>
      </c>
      <c r="F143" s="3">
        <f>AVERAGE(E143:E144)</f>
        <v>4245549184</v>
      </c>
      <c r="G143" s="6">
        <v>9251149824</v>
      </c>
      <c r="H143" s="3">
        <f>AVERAGE(G143:G144)</f>
        <v>10948390400</v>
      </c>
      <c r="I143" s="6">
        <v>2883744256</v>
      </c>
      <c r="J143" s="3">
        <f>AVERAGE(I143:I144)</f>
        <v>2892527744</v>
      </c>
    </row>
    <row r="144" spans="1:10" x14ac:dyDescent="0.2">
      <c r="A144">
        <v>1</v>
      </c>
      <c r="B144" s="9">
        <v>7</v>
      </c>
      <c r="C144">
        <v>1</v>
      </c>
      <c r="D144" s="3">
        <v>1</v>
      </c>
      <c r="E144" s="6">
        <v>4116239616</v>
      </c>
      <c r="G144" s="6">
        <v>12645630976</v>
      </c>
      <c r="I144" s="6">
        <v>2901311232</v>
      </c>
    </row>
    <row r="145" spans="1:10" x14ac:dyDescent="0.2">
      <c r="A145">
        <v>1</v>
      </c>
      <c r="B145" s="9">
        <v>7</v>
      </c>
      <c r="C145">
        <v>1</v>
      </c>
      <c r="D145" s="3">
        <v>2</v>
      </c>
      <c r="F145" s="3"/>
      <c r="I145" s="6">
        <v>109.17327880859375</v>
      </c>
      <c r="J145" s="3">
        <f>AVERAGE(I145:I146)</f>
        <v>117.68146896362305</v>
      </c>
    </row>
    <row r="146" spans="1:10" x14ac:dyDescent="0.2">
      <c r="A146">
        <v>1</v>
      </c>
      <c r="B146" s="9">
        <v>7</v>
      </c>
      <c r="C146">
        <v>1</v>
      </c>
      <c r="D146" s="3">
        <v>2</v>
      </c>
      <c r="I146" s="6">
        <v>126.18965911865234</v>
      </c>
    </row>
    <row r="147" spans="1:10" x14ac:dyDescent="0.2">
      <c r="A147">
        <v>1</v>
      </c>
      <c r="B147" s="9">
        <v>7</v>
      </c>
      <c r="C147">
        <v>1</v>
      </c>
      <c r="D147" s="3">
        <v>3</v>
      </c>
      <c r="E147" s="6">
        <v>578.40210000000002</v>
      </c>
      <c r="F147" s="3">
        <f>AVERAGE(E147:E148)</f>
        <v>537.05605000000003</v>
      </c>
      <c r="I147" s="6">
        <v>260.61526489257812</v>
      </c>
      <c r="J147" s="3">
        <f>AVERAGE(I147:I148)</f>
        <v>241.29440307617188</v>
      </c>
    </row>
    <row r="148" spans="1:10" x14ac:dyDescent="0.2">
      <c r="A148">
        <v>1</v>
      </c>
      <c r="B148" s="9">
        <v>7</v>
      </c>
      <c r="C148">
        <v>1</v>
      </c>
      <c r="D148" s="3">
        <v>3</v>
      </c>
      <c r="E148" s="6">
        <v>495.71</v>
      </c>
      <c r="I148" s="6">
        <v>221.97354125976562</v>
      </c>
    </row>
    <row r="149" spans="1:10" x14ac:dyDescent="0.2">
      <c r="A149">
        <v>1</v>
      </c>
      <c r="B149" s="9">
        <v>7</v>
      </c>
      <c r="C149" s="4">
        <v>1</v>
      </c>
      <c r="D149" s="3">
        <v>4</v>
      </c>
      <c r="E149" s="6">
        <v>399841952</v>
      </c>
      <c r="F149" s="3">
        <f>AVERAGE(E149:E150)</f>
        <v>418393088</v>
      </c>
      <c r="G149" s="6">
        <v>1071250304</v>
      </c>
      <c r="H149" s="3">
        <f>AVERAGE(G149:G150)</f>
        <v>1086027520</v>
      </c>
      <c r="I149" s="6">
        <v>322185248</v>
      </c>
      <c r="J149" s="3">
        <f>AVERAGE(I149:I150)</f>
        <v>329793088</v>
      </c>
    </row>
    <row r="150" spans="1:10" x14ac:dyDescent="0.2">
      <c r="A150">
        <v>1</v>
      </c>
      <c r="B150" s="9">
        <v>7</v>
      </c>
      <c r="C150" s="4">
        <v>1</v>
      </c>
      <c r="D150" s="3">
        <v>4</v>
      </c>
      <c r="E150" s="6">
        <v>436944224</v>
      </c>
      <c r="G150" s="6">
        <v>1100804736</v>
      </c>
      <c r="I150" s="6">
        <v>337400928</v>
      </c>
    </row>
    <row r="151" spans="1:10" x14ac:dyDescent="0.2">
      <c r="A151">
        <v>1</v>
      </c>
      <c r="B151" s="9">
        <v>7</v>
      </c>
      <c r="C151">
        <v>2</v>
      </c>
      <c r="D151" s="3">
        <v>1</v>
      </c>
      <c r="E151" s="6">
        <v>118351.5781</v>
      </c>
      <c r="F151" s="3">
        <f>AVERAGE(E151:E152)</f>
        <v>114668.96875</v>
      </c>
      <c r="G151" s="6">
        <v>293610.3125</v>
      </c>
      <c r="H151" s="3">
        <f>AVERAGE(G151:G152)</f>
        <v>318808.73439999996</v>
      </c>
      <c r="I151" s="6">
        <v>311148.15629999997</v>
      </c>
      <c r="J151" s="3">
        <f>AVERAGE(I151:I152)</f>
        <v>303766.46879999997</v>
      </c>
    </row>
    <row r="152" spans="1:10" x14ac:dyDescent="0.2">
      <c r="A152">
        <v>1</v>
      </c>
      <c r="B152" s="9">
        <v>7</v>
      </c>
      <c r="C152">
        <v>2</v>
      </c>
      <c r="D152" s="3">
        <v>1</v>
      </c>
      <c r="E152" s="6">
        <v>110986.3594</v>
      </c>
      <c r="G152" s="6">
        <v>344007.15629999997</v>
      </c>
      <c r="I152" s="6">
        <v>296384.78129999997</v>
      </c>
    </row>
    <row r="153" spans="1:10" x14ac:dyDescent="0.2">
      <c r="A153">
        <v>1</v>
      </c>
      <c r="B153" s="9">
        <v>7</v>
      </c>
      <c r="C153">
        <v>2</v>
      </c>
      <c r="D153" s="3">
        <v>2</v>
      </c>
      <c r="F153" s="3"/>
      <c r="I153" s="6">
        <v>282.52719999999999</v>
      </c>
      <c r="J153" s="3">
        <f>AVERAGE(I153:I154)</f>
        <v>274.97815000000003</v>
      </c>
    </row>
    <row r="154" spans="1:10" x14ac:dyDescent="0.2">
      <c r="A154">
        <v>1</v>
      </c>
      <c r="B154" s="9">
        <v>7</v>
      </c>
      <c r="C154">
        <v>2</v>
      </c>
      <c r="D154" s="3">
        <v>2</v>
      </c>
      <c r="I154" s="6">
        <v>267.42910000000001</v>
      </c>
    </row>
    <row r="155" spans="1:10" x14ac:dyDescent="0.2">
      <c r="A155">
        <v>1</v>
      </c>
      <c r="B155" s="9">
        <v>7</v>
      </c>
      <c r="C155">
        <v>2</v>
      </c>
      <c r="D155" s="3">
        <v>3</v>
      </c>
      <c r="E155" s="6">
        <v>508507.09379999997</v>
      </c>
      <c r="F155" s="3">
        <f>AVERAGE(E155:E156)</f>
        <v>521897.73439999996</v>
      </c>
      <c r="G155" s="6">
        <v>343153.125</v>
      </c>
      <c r="H155" s="3">
        <f>AVERAGE(G155:G156)</f>
        <v>336528.23439999996</v>
      </c>
      <c r="I155" s="6">
        <v>1029748.375</v>
      </c>
      <c r="J155" s="3">
        <f>AVERAGE(I155:I156)</f>
        <v>1177801.4375</v>
      </c>
    </row>
    <row r="156" spans="1:10" x14ac:dyDescent="0.2">
      <c r="A156">
        <v>1</v>
      </c>
      <c r="B156" s="9">
        <v>7</v>
      </c>
      <c r="C156">
        <v>2</v>
      </c>
      <c r="D156" s="3">
        <v>3</v>
      </c>
      <c r="E156" s="6">
        <v>535288.375</v>
      </c>
      <c r="G156" s="6">
        <v>329903.34379999997</v>
      </c>
      <c r="I156" s="6">
        <v>1325854.5</v>
      </c>
    </row>
    <row r="157" spans="1:10" x14ac:dyDescent="0.2">
      <c r="A157">
        <v>1</v>
      </c>
      <c r="B157" s="9">
        <v>7</v>
      </c>
      <c r="C157" s="4">
        <v>2</v>
      </c>
      <c r="D157" s="3">
        <v>4</v>
      </c>
      <c r="E157" s="6">
        <v>2376958464</v>
      </c>
      <c r="F157" s="3">
        <f>AVERAGE(E157:E158)</f>
        <v>2418064000</v>
      </c>
      <c r="G157" s="6">
        <v>6491117056</v>
      </c>
      <c r="H157" s="3">
        <f>AVERAGE(G157:G158)</f>
        <v>6289477632</v>
      </c>
      <c r="I157" s="6">
        <v>2077950592</v>
      </c>
      <c r="J157" s="3">
        <f>AVERAGE(I157:I158)</f>
        <v>2189756992</v>
      </c>
    </row>
    <row r="158" spans="1:10" x14ac:dyDescent="0.2">
      <c r="A158">
        <v>1</v>
      </c>
      <c r="B158" s="9">
        <v>7</v>
      </c>
      <c r="C158" s="4">
        <v>2</v>
      </c>
      <c r="D158" s="3">
        <v>4</v>
      </c>
      <c r="E158" s="6">
        <v>2459169536</v>
      </c>
      <c r="G158" s="6">
        <v>6087838208</v>
      </c>
      <c r="I158" s="6">
        <v>2301563392</v>
      </c>
    </row>
    <row r="159" spans="1:10" x14ac:dyDescent="0.2">
      <c r="A159">
        <v>1</v>
      </c>
      <c r="B159" s="9">
        <v>7</v>
      </c>
      <c r="C159">
        <v>3</v>
      </c>
      <c r="D159" s="3">
        <v>1</v>
      </c>
      <c r="E159" s="6">
        <v>1541690496</v>
      </c>
      <c r="F159" s="3">
        <f>AVERAGE(E159:E160)</f>
        <v>1483984384</v>
      </c>
      <c r="G159" s="6">
        <v>5271079424</v>
      </c>
      <c r="H159" s="3">
        <f>AVERAGE(G159:G160)</f>
        <v>5005044736</v>
      </c>
      <c r="I159" s="6">
        <v>1160698752</v>
      </c>
      <c r="J159" s="3">
        <f>AVERAGE(I159:I160)</f>
        <v>1146437312</v>
      </c>
    </row>
    <row r="160" spans="1:10" x14ac:dyDescent="0.2">
      <c r="A160">
        <v>1</v>
      </c>
      <c r="B160" s="9">
        <v>7</v>
      </c>
      <c r="C160">
        <v>3</v>
      </c>
      <c r="D160" s="3">
        <v>1</v>
      </c>
      <c r="E160" s="6">
        <v>1426278272</v>
      </c>
      <c r="G160" s="6">
        <v>4739010048</v>
      </c>
      <c r="I160" s="6">
        <v>1132175872</v>
      </c>
    </row>
    <row r="161" spans="1:10" x14ac:dyDescent="0.2">
      <c r="A161">
        <v>1</v>
      </c>
      <c r="B161" s="9">
        <v>7</v>
      </c>
      <c r="C161">
        <v>3</v>
      </c>
      <c r="D161" s="3">
        <v>2</v>
      </c>
      <c r="E161" s="6">
        <v>769355.9375</v>
      </c>
      <c r="F161" s="3">
        <f>AVERAGE(E161:E162)</f>
        <v>749177.875</v>
      </c>
      <c r="G161" s="6">
        <v>766787.875</v>
      </c>
      <c r="H161" s="3">
        <f>AVERAGE(G161:G162)</f>
        <v>751648.0625</v>
      </c>
      <c r="I161" s="6">
        <v>453022.21879999997</v>
      </c>
      <c r="J161" s="3">
        <f>AVERAGE(I161:I162)</f>
        <v>460373.87504999997</v>
      </c>
    </row>
    <row r="162" spans="1:10" x14ac:dyDescent="0.2">
      <c r="A162">
        <v>1</v>
      </c>
      <c r="B162" s="9">
        <v>7</v>
      </c>
      <c r="C162">
        <v>3</v>
      </c>
      <c r="D162" s="3">
        <v>2</v>
      </c>
      <c r="E162" s="6">
        <v>728999.8125</v>
      </c>
      <c r="G162" s="6">
        <v>736508.25</v>
      </c>
      <c r="I162" s="6">
        <v>467725.53129999997</v>
      </c>
    </row>
    <row r="163" spans="1:10" x14ac:dyDescent="0.2">
      <c r="A163">
        <v>1</v>
      </c>
      <c r="B163" s="9">
        <v>7</v>
      </c>
      <c r="C163">
        <v>3</v>
      </c>
      <c r="D163" s="3">
        <v>3</v>
      </c>
      <c r="E163" s="6">
        <v>11474.5762</v>
      </c>
      <c r="F163" s="3">
        <f>AVERAGE(E163:E164)</f>
        <v>11145.0718</v>
      </c>
      <c r="G163" s="6">
        <v>7719.4188999999997</v>
      </c>
      <c r="H163" s="3">
        <f>AVERAGE(G163:G164)</f>
        <v>7022.8940000000002</v>
      </c>
      <c r="I163" s="6">
        <v>36556.046900000001</v>
      </c>
      <c r="J163" s="3">
        <f>AVERAGE(I163:I164)</f>
        <v>35463.441399999996</v>
      </c>
    </row>
    <row r="164" spans="1:10" x14ac:dyDescent="0.2">
      <c r="A164">
        <v>1</v>
      </c>
      <c r="B164" s="9">
        <v>7</v>
      </c>
      <c r="C164">
        <v>3</v>
      </c>
      <c r="D164" s="3">
        <v>3</v>
      </c>
      <c r="E164" s="6">
        <v>10815.5674</v>
      </c>
      <c r="G164" s="6">
        <v>6326.3690999999999</v>
      </c>
      <c r="I164" s="6">
        <v>34370.835899999998</v>
      </c>
    </row>
    <row r="165" spans="1:10" x14ac:dyDescent="0.2">
      <c r="A165">
        <v>1</v>
      </c>
      <c r="B165" s="9">
        <v>7</v>
      </c>
      <c r="C165" s="4">
        <v>3</v>
      </c>
      <c r="D165" s="3">
        <v>4</v>
      </c>
      <c r="E165" s="6">
        <v>1095596.25</v>
      </c>
      <c r="F165" s="3">
        <f>AVERAGE(E165:E166)</f>
        <v>1129418.375</v>
      </c>
      <c r="G165" s="6">
        <v>2373394</v>
      </c>
      <c r="H165" s="3">
        <f>AVERAGE(G165:G166)</f>
        <v>2452769.5</v>
      </c>
      <c r="I165" s="6">
        <v>1400830.5</v>
      </c>
      <c r="J165" s="3">
        <f>AVERAGE(I165:I166)</f>
        <v>1536160.5625</v>
      </c>
    </row>
    <row r="166" spans="1:10" x14ac:dyDescent="0.2">
      <c r="A166">
        <v>1</v>
      </c>
      <c r="B166" s="9">
        <v>7</v>
      </c>
      <c r="C166" s="4">
        <v>3</v>
      </c>
      <c r="D166" s="3">
        <v>4</v>
      </c>
      <c r="E166" s="6">
        <v>1163240.5</v>
      </c>
      <c r="G166" s="6">
        <v>2532145</v>
      </c>
      <c r="I166" s="6">
        <v>1671490.625</v>
      </c>
    </row>
    <row r="167" spans="1:10" x14ac:dyDescent="0.2">
      <c r="A167">
        <v>2</v>
      </c>
      <c r="B167" s="9">
        <v>1</v>
      </c>
      <c r="C167">
        <v>1</v>
      </c>
      <c r="D167" s="3">
        <v>1</v>
      </c>
      <c r="E167" s="6">
        <v>1590626816</v>
      </c>
      <c r="F167" s="3">
        <f>AVERAGE(E167:E168)</f>
        <v>1523235328</v>
      </c>
      <c r="G167" s="6">
        <v>6966737920</v>
      </c>
      <c r="H167" s="3">
        <f>AVERAGE(G167:G168)</f>
        <v>6913947392</v>
      </c>
      <c r="I167" s="6">
        <v>1550930688</v>
      </c>
      <c r="J167" s="3">
        <f>AVERAGE(I167:I168)</f>
        <v>1702626048</v>
      </c>
    </row>
    <row r="168" spans="1:10" x14ac:dyDescent="0.2">
      <c r="A168">
        <v>2</v>
      </c>
      <c r="B168" s="9">
        <v>1</v>
      </c>
      <c r="C168">
        <v>1</v>
      </c>
      <c r="D168" s="3">
        <v>1</v>
      </c>
      <c r="E168" s="6">
        <v>1455843840</v>
      </c>
      <c r="G168" s="6">
        <v>6861156864</v>
      </c>
      <c r="I168" s="6">
        <v>1854321408</v>
      </c>
    </row>
    <row r="169" spans="1:10" x14ac:dyDescent="0.2">
      <c r="A169">
        <v>2</v>
      </c>
      <c r="B169" s="9">
        <v>1</v>
      </c>
      <c r="C169">
        <v>1</v>
      </c>
      <c r="D169" s="3">
        <v>2</v>
      </c>
      <c r="E169" s="6">
        <v>1356489728</v>
      </c>
      <c r="F169" s="3">
        <f>AVERAGE(E169:E170)</f>
        <v>1387454464</v>
      </c>
      <c r="G169" s="6">
        <v>5475231232</v>
      </c>
      <c r="H169" s="3">
        <f>AVERAGE(G169:G170)</f>
        <v>5857050112</v>
      </c>
      <c r="I169" s="6">
        <v>3431882240</v>
      </c>
      <c r="J169" s="3">
        <f>AVERAGE(I169:I170)</f>
        <v>2888283008</v>
      </c>
    </row>
    <row r="170" spans="1:10" x14ac:dyDescent="0.2">
      <c r="A170">
        <v>2</v>
      </c>
      <c r="B170" s="9">
        <v>1</v>
      </c>
      <c r="C170">
        <v>1</v>
      </c>
      <c r="D170" s="3">
        <v>2</v>
      </c>
      <c r="E170" s="6">
        <v>1418419200</v>
      </c>
      <c r="G170" s="6">
        <v>6238868992</v>
      </c>
      <c r="I170" s="6">
        <v>2344683776</v>
      </c>
    </row>
    <row r="171" spans="1:10" x14ac:dyDescent="0.2">
      <c r="A171">
        <v>2</v>
      </c>
      <c r="B171" s="9">
        <v>1</v>
      </c>
      <c r="C171">
        <v>1</v>
      </c>
      <c r="D171" s="3">
        <v>3</v>
      </c>
      <c r="E171" s="6">
        <v>1481450624</v>
      </c>
      <c r="F171" s="3">
        <f>AVERAGE(E171:E172)</f>
        <v>1481579072</v>
      </c>
      <c r="G171" s="6">
        <v>6295603200</v>
      </c>
      <c r="H171" s="3">
        <f>AVERAGE(G171:G172)</f>
        <v>6168665856</v>
      </c>
      <c r="I171" s="6">
        <v>3384834048</v>
      </c>
      <c r="J171" s="3">
        <f>AVERAGE(I171:I172)</f>
        <v>3891589120</v>
      </c>
    </row>
    <row r="172" spans="1:10" x14ac:dyDescent="0.2">
      <c r="A172">
        <v>2</v>
      </c>
      <c r="B172" s="9">
        <v>1</v>
      </c>
      <c r="C172">
        <v>1</v>
      </c>
      <c r="D172" s="3">
        <v>3</v>
      </c>
      <c r="E172" s="6">
        <v>1481707520</v>
      </c>
      <c r="G172" s="6">
        <v>6041728512</v>
      </c>
      <c r="I172" s="6">
        <v>4398344192</v>
      </c>
    </row>
    <row r="173" spans="1:10" x14ac:dyDescent="0.2">
      <c r="A173">
        <v>2</v>
      </c>
      <c r="B173" s="9">
        <v>1</v>
      </c>
      <c r="C173">
        <v>1</v>
      </c>
      <c r="D173" s="3">
        <v>4</v>
      </c>
      <c r="E173" s="6">
        <v>67736544</v>
      </c>
      <c r="F173" s="3">
        <f>AVERAGE(E173:E174)</f>
        <v>67059706</v>
      </c>
      <c r="G173" s="6">
        <v>268915680</v>
      </c>
      <c r="H173" s="3">
        <f>AVERAGE(G173:G174)</f>
        <v>246622488</v>
      </c>
      <c r="I173" s="6">
        <v>96198064</v>
      </c>
      <c r="J173" s="3">
        <f>AVERAGE(I173:I174)</f>
        <v>123869032</v>
      </c>
    </row>
    <row r="174" spans="1:10" x14ac:dyDescent="0.2">
      <c r="A174">
        <v>2</v>
      </c>
      <c r="B174" s="9">
        <v>1</v>
      </c>
      <c r="C174">
        <v>1</v>
      </c>
      <c r="D174" s="3">
        <v>4</v>
      </c>
      <c r="E174" s="6">
        <v>66382868</v>
      </c>
      <c r="G174" s="6">
        <v>224329296</v>
      </c>
      <c r="I174" s="6">
        <v>151540000</v>
      </c>
    </row>
    <row r="175" spans="1:10" x14ac:dyDescent="0.2">
      <c r="A175">
        <v>2</v>
      </c>
      <c r="B175" s="9">
        <v>1</v>
      </c>
      <c r="C175">
        <v>2</v>
      </c>
      <c r="D175" s="3">
        <v>1</v>
      </c>
      <c r="E175" s="6">
        <v>1370567424</v>
      </c>
      <c r="F175" s="3">
        <f>AVERAGE(E175:E176)</f>
        <v>1314966784</v>
      </c>
      <c r="G175" s="6">
        <v>4384936448</v>
      </c>
      <c r="H175" s="3">
        <f>AVERAGE(G175:G176)</f>
        <v>4802927616</v>
      </c>
      <c r="I175" s="6">
        <v>1867334400</v>
      </c>
      <c r="J175" s="3">
        <f>AVERAGE(I175:I176)</f>
        <v>1621450304</v>
      </c>
    </row>
    <row r="176" spans="1:10" x14ac:dyDescent="0.2">
      <c r="A176">
        <v>2</v>
      </c>
      <c r="B176" s="9">
        <v>1</v>
      </c>
      <c r="C176">
        <v>2</v>
      </c>
      <c r="D176" s="3">
        <v>1</v>
      </c>
      <c r="E176" s="6">
        <v>1259366144</v>
      </c>
      <c r="G176" s="6">
        <v>5220918784</v>
      </c>
      <c r="I176" s="6">
        <v>1375566208</v>
      </c>
    </row>
    <row r="177" spans="1:10" x14ac:dyDescent="0.2">
      <c r="A177">
        <v>2</v>
      </c>
      <c r="B177" s="9">
        <v>1</v>
      </c>
      <c r="C177">
        <v>2</v>
      </c>
      <c r="D177" s="3">
        <v>2</v>
      </c>
      <c r="E177" s="6">
        <v>952472832</v>
      </c>
      <c r="F177" s="3">
        <f>AVERAGE(E177:E178)</f>
        <v>1114611328</v>
      </c>
      <c r="G177" s="6">
        <v>9234151424</v>
      </c>
      <c r="H177" s="3">
        <f>AVERAGE(G177:G178)</f>
        <v>9297230848</v>
      </c>
      <c r="I177" s="6">
        <v>3304024832</v>
      </c>
      <c r="J177" s="3">
        <f>AVERAGE(I177:I178)</f>
        <v>3373284608</v>
      </c>
    </row>
    <row r="178" spans="1:10" x14ac:dyDescent="0.2">
      <c r="A178">
        <v>2</v>
      </c>
      <c r="B178" s="9">
        <v>1</v>
      </c>
      <c r="C178">
        <v>2</v>
      </c>
      <c r="D178" s="3">
        <v>2</v>
      </c>
      <c r="E178" s="6">
        <v>1276749824</v>
      </c>
      <c r="G178" s="6">
        <v>9360310272</v>
      </c>
      <c r="I178" s="6">
        <v>3442544384</v>
      </c>
    </row>
    <row r="179" spans="1:10" x14ac:dyDescent="0.2">
      <c r="A179">
        <v>2</v>
      </c>
      <c r="B179" s="9">
        <v>1</v>
      </c>
      <c r="C179">
        <v>2</v>
      </c>
      <c r="D179" s="3">
        <v>3</v>
      </c>
      <c r="E179" s="6">
        <v>290835296</v>
      </c>
      <c r="F179" s="3">
        <f>AVERAGE(E179:E180)</f>
        <v>288955264</v>
      </c>
      <c r="G179" s="6">
        <v>587201472</v>
      </c>
      <c r="H179" s="3">
        <f>AVERAGE(G179:G180)</f>
        <v>598330144</v>
      </c>
      <c r="I179" s="6">
        <v>611202240</v>
      </c>
      <c r="J179" s="3">
        <f>AVERAGE(I179:I180)</f>
        <v>597881280</v>
      </c>
    </row>
    <row r="180" spans="1:10" x14ac:dyDescent="0.2">
      <c r="A180">
        <v>2</v>
      </c>
      <c r="B180" s="9">
        <v>1</v>
      </c>
      <c r="C180">
        <v>2</v>
      </c>
      <c r="D180" s="3">
        <v>3</v>
      </c>
      <c r="E180" s="6">
        <v>287075232</v>
      </c>
      <c r="G180" s="6">
        <v>609458816</v>
      </c>
      <c r="I180" s="6">
        <v>584560320</v>
      </c>
    </row>
    <row r="181" spans="1:10" x14ac:dyDescent="0.2">
      <c r="A181">
        <v>2</v>
      </c>
      <c r="B181" s="9">
        <v>1</v>
      </c>
      <c r="C181">
        <v>2</v>
      </c>
      <c r="D181" s="3">
        <v>4</v>
      </c>
      <c r="E181" s="6">
        <v>7245583</v>
      </c>
      <c r="F181" s="3">
        <f>AVERAGE(E181:E182)</f>
        <v>76267375.5</v>
      </c>
      <c r="G181" s="6">
        <v>1119449728</v>
      </c>
      <c r="H181" s="3">
        <f>AVERAGE(G181:G182)</f>
        <v>1379934272</v>
      </c>
      <c r="I181" s="6">
        <v>1308889344</v>
      </c>
      <c r="J181" s="3">
        <f>AVERAGE(I181:I182)</f>
        <v>1140436416</v>
      </c>
    </row>
    <row r="182" spans="1:10" x14ac:dyDescent="0.2">
      <c r="A182">
        <v>2</v>
      </c>
      <c r="B182" s="9">
        <v>1</v>
      </c>
      <c r="C182">
        <v>2</v>
      </c>
      <c r="D182" s="3">
        <v>4</v>
      </c>
      <c r="E182" s="6">
        <v>145289168</v>
      </c>
      <c r="G182" s="6">
        <v>1640418816</v>
      </c>
      <c r="I182" s="6">
        <v>971983488</v>
      </c>
    </row>
    <row r="183" spans="1:10" x14ac:dyDescent="0.2">
      <c r="A183">
        <v>2</v>
      </c>
      <c r="B183" s="9">
        <v>1</v>
      </c>
      <c r="C183">
        <v>3</v>
      </c>
      <c r="D183" s="3">
        <v>1</v>
      </c>
      <c r="E183" s="6">
        <v>966157824</v>
      </c>
      <c r="F183" s="3">
        <f>AVERAGE(E183:E184)</f>
        <v>1151304384</v>
      </c>
      <c r="G183" s="6">
        <v>6930383872</v>
      </c>
      <c r="H183" s="3">
        <f>AVERAGE(G183:G184)</f>
        <v>6775683584</v>
      </c>
      <c r="I183" s="6">
        <v>2524658944</v>
      </c>
      <c r="J183" s="3">
        <f>AVERAGE(I183:I184)</f>
        <v>2679704960</v>
      </c>
    </row>
    <row r="184" spans="1:10" x14ac:dyDescent="0.2">
      <c r="A184">
        <v>2</v>
      </c>
      <c r="B184" s="9">
        <v>1</v>
      </c>
      <c r="C184">
        <v>3</v>
      </c>
      <c r="D184" s="3">
        <v>1</v>
      </c>
      <c r="E184" s="6">
        <v>1336450944</v>
      </c>
      <c r="G184" s="6">
        <v>6620983296</v>
      </c>
      <c r="I184" s="6">
        <v>2834750976</v>
      </c>
    </row>
    <row r="185" spans="1:10" x14ac:dyDescent="0.2">
      <c r="A185">
        <v>2</v>
      </c>
      <c r="B185" s="9">
        <v>1</v>
      </c>
      <c r="C185">
        <v>3</v>
      </c>
      <c r="D185" s="3">
        <v>2</v>
      </c>
      <c r="E185" s="6">
        <v>1366308864</v>
      </c>
      <c r="F185" s="3">
        <f>AVERAGE(E185:E186)</f>
        <v>1320950400</v>
      </c>
      <c r="G185" s="6">
        <v>5850279424</v>
      </c>
      <c r="H185" s="3">
        <f>AVERAGE(G185:G186)</f>
        <v>5965783808</v>
      </c>
      <c r="I185" s="6">
        <v>1673878784</v>
      </c>
      <c r="J185" s="3">
        <f>AVERAGE(I185:I186)</f>
        <v>1561616192</v>
      </c>
    </row>
    <row r="186" spans="1:10" x14ac:dyDescent="0.2">
      <c r="A186">
        <v>2</v>
      </c>
      <c r="B186" s="9">
        <v>1</v>
      </c>
      <c r="C186">
        <v>3</v>
      </c>
      <c r="D186" s="3">
        <v>2</v>
      </c>
      <c r="E186" s="6">
        <v>1275591936</v>
      </c>
      <c r="G186" s="6">
        <v>6081288192</v>
      </c>
      <c r="I186" s="6">
        <v>1449353600</v>
      </c>
    </row>
    <row r="187" spans="1:10" x14ac:dyDescent="0.2">
      <c r="A187">
        <v>2</v>
      </c>
      <c r="B187" s="9">
        <v>1</v>
      </c>
      <c r="C187">
        <v>3</v>
      </c>
      <c r="D187" s="3">
        <v>3</v>
      </c>
      <c r="E187" s="6">
        <v>1429074688</v>
      </c>
      <c r="F187" s="3">
        <f>AVERAGE(E187:E188)</f>
        <v>1338864896</v>
      </c>
      <c r="G187" s="6">
        <v>6065169920</v>
      </c>
      <c r="H187" s="3">
        <f>AVERAGE(G187:G188)</f>
        <v>5765087488</v>
      </c>
      <c r="I187" s="6">
        <v>4826507776</v>
      </c>
      <c r="J187" s="3">
        <f>AVERAGE(I187:I188)</f>
        <v>4249340800</v>
      </c>
    </row>
    <row r="188" spans="1:10" x14ac:dyDescent="0.2">
      <c r="A188">
        <v>2</v>
      </c>
      <c r="B188" s="9">
        <v>1</v>
      </c>
      <c r="C188">
        <v>3</v>
      </c>
      <c r="D188" s="3">
        <v>3</v>
      </c>
      <c r="E188" s="6">
        <v>1248655104</v>
      </c>
      <c r="G188" s="6">
        <v>5465005056</v>
      </c>
      <c r="I188" s="6">
        <v>3672173824</v>
      </c>
    </row>
    <row r="189" spans="1:10" x14ac:dyDescent="0.2">
      <c r="A189">
        <v>2</v>
      </c>
      <c r="B189" s="9">
        <v>1</v>
      </c>
      <c r="C189">
        <v>3</v>
      </c>
      <c r="D189" s="3">
        <v>4</v>
      </c>
      <c r="E189" s="6">
        <v>825088064</v>
      </c>
      <c r="F189" s="3">
        <f>AVERAGE(E189:E190)</f>
        <v>905382656</v>
      </c>
      <c r="G189" s="6">
        <v>5178088448</v>
      </c>
      <c r="H189" s="3">
        <f>AVERAGE(G189:G190)</f>
        <v>5074652416</v>
      </c>
      <c r="I189" s="6">
        <v>1815633408</v>
      </c>
      <c r="J189" s="3">
        <f>AVERAGE(I189:I190)</f>
        <v>1803584128</v>
      </c>
    </row>
    <row r="190" spans="1:10" x14ac:dyDescent="0.2">
      <c r="A190">
        <v>2</v>
      </c>
      <c r="B190" s="9">
        <v>1</v>
      </c>
      <c r="C190">
        <v>3</v>
      </c>
      <c r="D190" s="3">
        <v>4</v>
      </c>
      <c r="E190" s="6">
        <v>985677248</v>
      </c>
      <c r="G190" s="6">
        <v>4971216384</v>
      </c>
      <c r="I190" s="6">
        <v>1791534848</v>
      </c>
    </row>
    <row r="191" spans="1:10" x14ac:dyDescent="0.2">
      <c r="A191">
        <v>2</v>
      </c>
      <c r="B191" s="11">
        <v>6</v>
      </c>
      <c r="C191" s="4">
        <v>1</v>
      </c>
      <c r="D191" s="4">
        <v>4</v>
      </c>
      <c r="E191" s="6">
        <v>504038432</v>
      </c>
      <c r="F191" s="4">
        <f>AVERAGE(E191:E192)</f>
        <v>521233296</v>
      </c>
      <c r="G191" s="6">
        <v>1449692160</v>
      </c>
      <c r="H191" s="4">
        <f>AVERAGE(G191:G192)</f>
        <v>1591590464</v>
      </c>
      <c r="I191" s="6">
        <v>335823264</v>
      </c>
      <c r="J191" s="4">
        <f>AVERAGE(I191:I192)</f>
        <v>361436352</v>
      </c>
    </row>
    <row r="192" spans="1:10" x14ac:dyDescent="0.2">
      <c r="A192">
        <v>2</v>
      </c>
      <c r="B192" s="11">
        <v>6</v>
      </c>
      <c r="C192" s="4">
        <v>1</v>
      </c>
      <c r="D192" s="4">
        <v>4</v>
      </c>
      <c r="E192" s="6">
        <v>538428160</v>
      </c>
      <c r="F192" s="4"/>
      <c r="G192" s="6">
        <v>1733488768</v>
      </c>
      <c r="H192" s="4"/>
      <c r="I192" s="6">
        <v>387049440</v>
      </c>
      <c r="J192" s="4"/>
    </row>
    <row r="193" spans="1:10" x14ac:dyDescent="0.2">
      <c r="A193">
        <v>2</v>
      </c>
      <c r="B193" s="11">
        <v>6</v>
      </c>
      <c r="C193" s="4">
        <v>2</v>
      </c>
      <c r="D193" s="4">
        <v>4</v>
      </c>
      <c r="E193" s="6">
        <v>449827104</v>
      </c>
      <c r="F193" s="4">
        <f>AVERAGE(E193:E194)</f>
        <v>470844304</v>
      </c>
      <c r="G193" s="6">
        <v>2123617792</v>
      </c>
      <c r="H193" s="4">
        <f>AVERAGE(G193:G194)</f>
        <v>2273085312</v>
      </c>
      <c r="I193" s="6">
        <v>314726464</v>
      </c>
      <c r="J193" s="4">
        <f>AVERAGE(I193:I194)</f>
        <v>328740736</v>
      </c>
    </row>
    <row r="194" spans="1:10" x14ac:dyDescent="0.2">
      <c r="A194">
        <v>2</v>
      </c>
      <c r="B194" s="11">
        <v>6</v>
      </c>
      <c r="C194" s="4">
        <v>2</v>
      </c>
      <c r="D194" s="4">
        <v>4</v>
      </c>
      <c r="E194" s="6">
        <v>491861504</v>
      </c>
      <c r="F194" s="4"/>
      <c r="G194" s="6">
        <v>2422552832</v>
      </c>
      <c r="H194" s="4"/>
      <c r="I194" s="6">
        <v>342755008</v>
      </c>
      <c r="J194" s="4"/>
    </row>
    <row r="195" spans="1:10" x14ac:dyDescent="0.2">
      <c r="A195">
        <v>2</v>
      </c>
      <c r="B195" s="11">
        <v>6</v>
      </c>
      <c r="C195" s="4">
        <v>3</v>
      </c>
      <c r="D195" s="4">
        <v>4</v>
      </c>
      <c r="E195" s="6">
        <v>580542080</v>
      </c>
      <c r="F195" s="4">
        <f>AVERAGE(E195:E198)</f>
        <v>587216224</v>
      </c>
      <c r="G195" s="6">
        <v>2385768448</v>
      </c>
      <c r="H195" s="4">
        <f>AVERAGE(G195:G196)</f>
        <v>2530903552</v>
      </c>
      <c r="I195" s="6">
        <v>429230528</v>
      </c>
      <c r="J195" s="4">
        <f>AVERAGE(I195:I196)</f>
        <v>432490368</v>
      </c>
    </row>
    <row r="196" spans="1:10" x14ac:dyDescent="0.2">
      <c r="A196">
        <v>2</v>
      </c>
      <c r="B196" s="11">
        <v>6</v>
      </c>
      <c r="C196" s="4">
        <v>3</v>
      </c>
      <c r="D196" s="4">
        <v>4</v>
      </c>
      <c r="E196" s="6">
        <v>592606528</v>
      </c>
      <c r="F196" s="4"/>
      <c r="G196" s="6">
        <v>2676038656</v>
      </c>
      <c r="H196" s="4"/>
      <c r="I196" s="6">
        <v>435750208</v>
      </c>
      <c r="J196" s="4"/>
    </row>
    <row r="197" spans="1:10" x14ac:dyDescent="0.2">
      <c r="A197">
        <v>2</v>
      </c>
      <c r="B197" s="11">
        <v>6</v>
      </c>
      <c r="C197" s="4">
        <v>3</v>
      </c>
      <c r="D197" s="4">
        <v>4</v>
      </c>
      <c r="E197" s="6">
        <v>578585792</v>
      </c>
      <c r="F197" s="4"/>
    </row>
    <row r="198" spans="1:10" x14ac:dyDescent="0.2">
      <c r="A198">
        <v>2</v>
      </c>
      <c r="B198" s="11">
        <v>6</v>
      </c>
      <c r="C198" s="4">
        <v>3</v>
      </c>
      <c r="D198" s="4">
        <v>4</v>
      </c>
      <c r="E198" s="6">
        <v>597130496</v>
      </c>
      <c r="F198" s="4"/>
    </row>
    <row r="199" spans="1:10" x14ac:dyDescent="0.2">
      <c r="A199">
        <v>3</v>
      </c>
      <c r="B199" s="9">
        <v>1</v>
      </c>
      <c r="C199">
        <v>1</v>
      </c>
      <c r="D199" s="3">
        <v>1</v>
      </c>
      <c r="E199" s="6">
        <v>555.92970000000003</v>
      </c>
      <c r="F199" s="3">
        <f>AVERAGE(E199:E200)</f>
        <v>488.90695000000005</v>
      </c>
      <c r="G199" s="6">
        <v>1310.6682000000001</v>
      </c>
      <c r="H199" s="3">
        <f>AVERAGE(G199:G200)</f>
        <v>1083.1387</v>
      </c>
      <c r="I199" s="6">
        <v>2282.9097000000002</v>
      </c>
      <c r="J199" s="3">
        <f>AVERAGE(I199:I200)</f>
        <v>1984.29585</v>
      </c>
    </row>
    <row r="200" spans="1:10" x14ac:dyDescent="0.2">
      <c r="A200">
        <v>3</v>
      </c>
      <c r="B200" s="9">
        <v>1</v>
      </c>
      <c r="C200">
        <v>1</v>
      </c>
      <c r="D200" s="3">
        <v>1</v>
      </c>
      <c r="E200" s="6">
        <v>421.88420000000002</v>
      </c>
      <c r="G200" s="6">
        <v>855.60919999999999</v>
      </c>
      <c r="I200" s="6">
        <v>1685.682</v>
      </c>
    </row>
    <row r="201" spans="1:10" x14ac:dyDescent="0.2">
      <c r="A201">
        <v>3</v>
      </c>
      <c r="B201" s="9">
        <v>1</v>
      </c>
      <c r="C201">
        <v>1</v>
      </c>
      <c r="D201" s="3">
        <v>2</v>
      </c>
      <c r="E201" s="6">
        <v>1921.3768</v>
      </c>
      <c r="F201" s="3">
        <f>AVERAGE(E201:E202)</f>
        <v>1855.6632500000001</v>
      </c>
      <c r="G201" s="6">
        <v>6095.8397999999997</v>
      </c>
      <c r="H201" s="3">
        <f>AVERAGE(G201:G202)</f>
        <v>5455.7101999999995</v>
      </c>
      <c r="I201" s="6">
        <v>6063.6068999999998</v>
      </c>
      <c r="J201" s="3">
        <f>AVERAGE(I201:I202)</f>
        <v>7603.8395999999993</v>
      </c>
    </row>
    <row r="202" spans="1:10" x14ac:dyDescent="0.2">
      <c r="A202">
        <v>3</v>
      </c>
      <c r="B202" s="9">
        <v>1</v>
      </c>
      <c r="C202">
        <v>1</v>
      </c>
      <c r="D202" s="3">
        <v>2</v>
      </c>
      <c r="E202" s="6">
        <v>1789.9496999999999</v>
      </c>
      <c r="G202" s="6">
        <v>4815.5806000000002</v>
      </c>
      <c r="I202" s="6">
        <v>9144.0722999999998</v>
      </c>
    </row>
    <row r="203" spans="1:10" x14ac:dyDescent="0.2">
      <c r="A203">
        <v>3</v>
      </c>
      <c r="B203" s="9">
        <v>1</v>
      </c>
      <c r="C203">
        <v>1</v>
      </c>
      <c r="D203" s="3">
        <v>3</v>
      </c>
      <c r="E203" s="6">
        <v>71.155699999999996</v>
      </c>
      <c r="F203" s="3">
        <f>AVERAGE(E203:E204)</f>
        <v>76.728649999999988</v>
      </c>
      <c r="G203" s="6"/>
      <c r="I203" s="6">
        <v>652.05160000000001</v>
      </c>
      <c r="J203" s="3">
        <f>AVERAGE(I203:I204)</f>
        <v>1123.3499000000002</v>
      </c>
    </row>
    <row r="204" spans="1:10" x14ac:dyDescent="0.2">
      <c r="A204">
        <v>3</v>
      </c>
      <c r="B204" s="9">
        <v>1</v>
      </c>
      <c r="C204">
        <v>1</v>
      </c>
      <c r="D204" s="3">
        <v>3</v>
      </c>
      <c r="E204" s="6">
        <v>82.301599999999993</v>
      </c>
      <c r="G204" s="6"/>
      <c r="I204" s="6">
        <v>1594.6482000000001</v>
      </c>
    </row>
    <row r="205" spans="1:10" x14ac:dyDescent="0.2">
      <c r="A205">
        <v>3</v>
      </c>
      <c r="B205" s="9">
        <v>1</v>
      </c>
      <c r="C205">
        <v>1</v>
      </c>
      <c r="D205" s="3">
        <v>4</v>
      </c>
      <c r="E205" s="6">
        <v>159.38730000000001</v>
      </c>
      <c r="F205" s="3">
        <f>AVERAGE(E205:E206)</f>
        <v>219.48610000000002</v>
      </c>
      <c r="G205" s="6">
        <v>557.07569999999998</v>
      </c>
      <c r="H205" s="3">
        <f>AVERAGE(G205:G206)</f>
        <v>577.23559999999998</v>
      </c>
      <c r="I205" s="6">
        <v>2128.8029999999999</v>
      </c>
      <c r="J205" s="3">
        <f>AVERAGE(I205:I206)</f>
        <v>1877.7991499999998</v>
      </c>
    </row>
    <row r="206" spans="1:10" x14ac:dyDescent="0.2">
      <c r="A206">
        <v>3</v>
      </c>
      <c r="B206" s="9">
        <v>1</v>
      </c>
      <c r="C206">
        <v>1</v>
      </c>
      <c r="D206" s="3">
        <v>4</v>
      </c>
      <c r="E206" s="6">
        <v>279.5849</v>
      </c>
      <c r="G206" s="6">
        <v>597.39549999999997</v>
      </c>
      <c r="I206" s="6">
        <v>1626.7953</v>
      </c>
    </row>
    <row r="207" spans="1:10" x14ac:dyDescent="0.2">
      <c r="A207">
        <v>3</v>
      </c>
      <c r="B207" s="9">
        <v>1</v>
      </c>
      <c r="C207">
        <v>2</v>
      </c>
      <c r="D207" s="3">
        <v>1</v>
      </c>
      <c r="E207" s="6">
        <v>4164.5771000000004</v>
      </c>
      <c r="F207" s="3">
        <f>AVERAGE(E207:E208)</f>
        <v>3085.92605</v>
      </c>
      <c r="G207" s="6">
        <v>3054.7860999999998</v>
      </c>
      <c r="H207" s="3">
        <f>AVERAGE(G207:G208)</f>
        <v>2979.7021500000001</v>
      </c>
      <c r="I207" s="6">
        <v>3441.9337999999998</v>
      </c>
      <c r="J207" s="3">
        <f>AVERAGE(I207:I208)</f>
        <v>4525.37</v>
      </c>
    </row>
    <row r="208" spans="1:10" x14ac:dyDescent="0.2">
      <c r="A208">
        <v>3</v>
      </c>
      <c r="B208" s="9">
        <v>1</v>
      </c>
      <c r="C208">
        <v>2</v>
      </c>
      <c r="D208" s="3">
        <v>1</v>
      </c>
      <c r="E208" s="6">
        <v>2007.2750000000001</v>
      </c>
      <c r="G208" s="6">
        <v>2904.6181999999999</v>
      </c>
      <c r="I208" s="6">
        <v>5608.8062</v>
      </c>
    </row>
    <row r="209" spans="1:10" x14ac:dyDescent="0.2">
      <c r="A209">
        <v>3</v>
      </c>
      <c r="B209" s="9">
        <v>1</v>
      </c>
      <c r="C209">
        <v>2</v>
      </c>
      <c r="D209" s="3">
        <v>2</v>
      </c>
      <c r="E209" s="6">
        <v>2325.5513000000001</v>
      </c>
      <c r="F209" s="3">
        <f>AVERAGE(E209:E210)</f>
        <v>2161.62435</v>
      </c>
      <c r="G209" s="6">
        <v>3927.3739999999998</v>
      </c>
      <c r="H209" s="3">
        <f>AVERAGE(G209:G210)</f>
        <v>4375.4255499999999</v>
      </c>
      <c r="I209" s="6">
        <v>10067.9727</v>
      </c>
      <c r="J209" s="3">
        <f>AVERAGE(I209:I210)</f>
        <v>10396.6558</v>
      </c>
    </row>
    <row r="210" spans="1:10" x14ac:dyDescent="0.2">
      <c r="A210">
        <v>3</v>
      </c>
      <c r="B210" s="9">
        <v>1</v>
      </c>
      <c r="C210">
        <v>2</v>
      </c>
      <c r="D210" s="3">
        <v>2</v>
      </c>
      <c r="E210" s="6">
        <v>1997.6974</v>
      </c>
      <c r="G210" s="6">
        <v>4823.4771000000001</v>
      </c>
      <c r="I210" s="6">
        <v>10725.338900000001</v>
      </c>
    </row>
    <row r="211" spans="1:10" x14ac:dyDescent="0.2">
      <c r="A211">
        <v>3</v>
      </c>
      <c r="B211" s="9">
        <v>1</v>
      </c>
      <c r="C211">
        <v>2</v>
      </c>
      <c r="D211" s="3">
        <v>3</v>
      </c>
      <c r="E211" s="6">
        <v>180.94759999999999</v>
      </c>
      <c r="F211" s="3">
        <f>AVERAGE(E211:E212)</f>
        <v>201.70035000000001</v>
      </c>
      <c r="G211" s="6">
        <v>2825.9050000000002</v>
      </c>
      <c r="H211" s="3">
        <f>AVERAGE(G211:G212)</f>
        <v>1692.4173000000001</v>
      </c>
      <c r="I211" s="6">
        <v>936.58230000000003</v>
      </c>
      <c r="J211" s="3">
        <f>AVERAGE(I211:I212)</f>
        <v>1111.6528499999999</v>
      </c>
    </row>
    <row r="212" spans="1:10" x14ac:dyDescent="0.2">
      <c r="A212">
        <v>3</v>
      </c>
      <c r="B212" s="9">
        <v>1</v>
      </c>
      <c r="C212">
        <v>2</v>
      </c>
      <c r="D212" s="3">
        <v>3</v>
      </c>
      <c r="E212" s="6">
        <v>222.45310000000001</v>
      </c>
      <c r="G212" s="6">
        <v>558.92960000000005</v>
      </c>
      <c r="I212" s="6">
        <v>1286.7234000000001</v>
      </c>
    </row>
    <row r="213" spans="1:10" x14ac:dyDescent="0.2">
      <c r="A213">
        <v>3</v>
      </c>
      <c r="B213" s="9">
        <v>1</v>
      </c>
      <c r="C213">
        <v>2</v>
      </c>
      <c r="D213" s="3">
        <v>4</v>
      </c>
      <c r="E213" s="6">
        <v>78.959500000000006</v>
      </c>
      <c r="F213" s="3">
        <f>AVERAGE(E213:E214)</f>
        <v>141.62479999999999</v>
      </c>
      <c r="G213" s="6"/>
      <c r="H213" s="3"/>
      <c r="I213" s="6">
        <v>1805.7555</v>
      </c>
      <c r="J213" s="3">
        <f>AVERAGE(I213:I214)</f>
        <v>1696.4566500000001</v>
      </c>
    </row>
    <row r="214" spans="1:10" x14ac:dyDescent="0.2">
      <c r="A214">
        <v>3</v>
      </c>
      <c r="B214" s="9">
        <v>1</v>
      </c>
      <c r="C214">
        <v>2</v>
      </c>
      <c r="D214" s="3">
        <v>4</v>
      </c>
      <c r="E214" s="6">
        <v>204.2901</v>
      </c>
      <c r="G214" s="6"/>
      <c r="I214" s="6">
        <v>1587.1578</v>
      </c>
    </row>
    <row r="215" spans="1:10" x14ac:dyDescent="0.2">
      <c r="A215">
        <v>3</v>
      </c>
      <c r="B215" s="9">
        <v>1</v>
      </c>
      <c r="C215">
        <v>3</v>
      </c>
      <c r="D215" s="3">
        <v>1</v>
      </c>
      <c r="E215" s="6">
        <v>561.70280000000002</v>
      </c>
      <c r="F215" s="3">
        <f>AVERAGE(E215:E216)</f>
        <v>420.3569</v>
      </c>
      <c r="G215" s="6">
        <v>1149.1206</v>
      </c>
      <c r="H215" s="3">
        <f>AVERAGE(G215:G216)</f>
        <v>1072.8205</v>
      </c>
      <c r="I215" s="6">
        <v>1582.7574</v>
      </c>
      <c r="J215" s="3">
        <f>AVERAGE(I215:I216)</f>
        <v>1656.0689499999999</v>
      </c>
    </row>
    <row r="216" spans="1:10" x14ac:dyDescent="0.2">
      <c r="A216">
        <v>3</v>
      </c>
      <c r="B216" s="9">
        <v>1</v>
      </c>
      <c r="C216">
        <v>3</v>
      </c>
      <c r="D216" s="3">
        <v>1</v>
      </c>
      <c r="E216" s="6">
        <v>279.01100000000002</v>
      </c>
      <c r="G216" s="6">
        <v>996.5204</v>
      </c>
      <c r="I216" s="6">
        <v>1729.3805</v>
      </c>
    </row>
    <row r="217" spans="1:10" x14ac:dyDescent="0.2">
      <c r="A217">
        <v>3</v>
      </c>
      <c r="B217" s="9">
        <v>1</v>
      </c>
      <c r="C217">
        <v>3</v>
      </c>
      <c r="D217" s="3">
        <v>2</v>
      </c>
      <c r="E217" s="6">
        <v>1210.8688999999999</v>
      </c>
      <c r="F217" s="3">
        <f>AVERAGE(E217:E218)</f>
        <v>1185.73965</v>
      </c>
      <c r="G217" s="6">
        <v>2911.0243999999998</v>
      </c>
      <c r="H217" s="3">
        <f>AVERAGE(G217:G218)</f>
        <v>2891.5554000000002</v>
      </c>
      <c r="I217" s="6">
        <v>6509.8770000000004</v>
      </c>
      <c r="J217" s="3">
        <f>AVERAGE(I217:I218)</f>
        <v>7281.2624500000002</v>
      </c>
    </row>
    <row r="218" spans="1:10" x14ac:dyDescent="0.2">
      <c r="A218">
        <v>3</v>
      </c>
      <c r="B218" s="9">
        <v>1</v>
      </c>
      <c r="C218">
        <v>3</v>
      </c>
      <c r="D218" s="3">
        <v>2</v>
      </c>
      <c r="E218" s="6">
        <v>1160.6104</v>
      </c>
      <c r="G218" s="6">
        <v>2872.0864000000001</v>
      </c>
      <c r="I218" s="6">
        <v>8052.6478999999999</v>
      </c>
    </row>
    <row r="219" spans="1:10" x14ac:dyDescent="0.2">
      <c r="A219">
        <v>3</v>
      </c>
      <c r="B219" s="9">
        <v>1</v>
      </c>
      <c r="C219">
        <v>3</v>
      </c>
      <c r="D219" s="3">
        <v>3</v>
      </c>
      <c r="E219" s="6">
        <v>314.06740000000002</v>
      </c>
      <c r="F219" s="3">
        <f>AVERAGE(E219:E220)</f>
        <v>375.65539999999999</v>
      </c>
      <c r="G219" s="6">
        <v>1732.0438999999999</v>
      </c>
      <c r="H219" s="3">
        <f>AVERAGE(G219:G220)</f>
        <v>11906.486800000001</v>
      </c>
      <c r="I219" s="6">
        <v>2554.9812000000002</v>
      </c>
      <c r="J219" s="3">
        <f>AVERAGE(I219:I220)</f>
        <v>3750.5464999999999</v>
      </c>
    </row>
    <row r="220" spans="1:10" x14ac:dyDescent="0.2">
      <c r="A220">
        <v>3</v>
      </c>
      <c r="B220" s="9">
        <v>1</v>
      </c>
      <c r="C220">
        <v>3</v>
      </c>
      <c r="D220" s="3">
        <v>3</v>
      </c>
      <c r="E220" s="6">
        <v>437.24340000000001</v>
      </c>
      <c r="G220" s="6">
        <v>22080.929700000001</v>
      </c>
      <c r="I220" s="6">
        <v>4946.1117999999997</v>
      </c>
    </row>
    <row r="221" spans="1:10" x14ac:dyDescent="0.2">
      <c r="A221">
        <v>3</v>
      </c>
      <c r="B221" s="9">
        <v>1</v>
      </c>
      <c r="C221">
        <v>3</v>
      </c>
      <c r="D221" s="3">
        <v>4</v>
      </c>
      <c r="E221" s="6">
        <v>455.11270000000002</v>
      </c>
      <c r="F221" s="3">
        <f>AVERAGE(E221:E222)</f>
        <v>516.60509999999999</v>
      </c>
      <c r="G221" s="6">
        <v>652.24220000000003</v>
      </c>
      <c r="H221" s="3">
        <f>AVERAGE(G221:G222)</f>
        <v>797.00580000000002</v>
      </c>
      <c r="I221" s="6">
        <v>6697.8428000000004</v>
      </c>
      <c r="J221" s="3">
        <f>AVERAGE(I221:I222)</f>
        <v>5559.3603500000008</v>
      </c>
    </row>
    <row r="222" spans="1:10" x14ac:dyDescent="0.2">
      <c r="A222">
        <v>3</v>
      </c>
      <c r="B222" s="9">
        <v>1</v>
      </c>
      <c r="C222">
        <v>3</v>
      </c>
      <c r="D222" s="3">
        <v>4</v>
      </c>
      <c r="E222" s="6">
        <v>578.09749999999997</v>
      </c>
      <c r="G222" s="6">
        <v>941.76940000000002</v>
      </c>
      <c r="I222" s="6">
        <v>4420.8779000000004</v>
      </c>
    </row>
    <row r="223" spans="1:10" x14ac:dyDescent="0.2">
      <c r="A223">
        <v>4</v>
      </c>
      <c r="B223" s="9">
        <v>1</v>
      </c>
      <c r="C223">
        <v>1</v>
      </c>
      <c r="D223">
        <v>4</v>
      </c>
      <c r="G223" s="6">
        <v>590.82389999999998</v>
      </c>
      <c r="H223" s="3">
        <f>AVERAGE(G223:G224)</f>
        <v>603.35519999999997</v>
      </c>
      <c r="I223" s="6">
        <v>4293.5054</v>
      </c>
      <c r="J223" s="3">
        <f>AVERAGE(I223:I224)</f>
        <v>4152.8705</v>
      </c>
    </row>
    <row r="224" spans="1:10" x14ac:dyDescent="0.2">
      <c r="A224">
        <v>4</v>
      </c>
      <c r="B224" s="9">
        <v>1</v>
      </c>
      <c r="C224">
        <v>1</v>
      </c>
      <c r="D224">
        <v>4</v>
      </c>
      <c r="G224" s="6">
        <v>615.88649999999996</v>
      </c>
      <c r="I224" s="6">
        <v>4012.2356</v>
      </c>
    </row>
    <row r="225" spans="1:10" x14ac:dyDescent="0.2">
      <c r="A225">
        <v>4</v>
      </c>
      <c r="B225" s="9">
        <v>1</v>
      </c>
      <c r="C225">
        <v>2</v>
      </c>
      <c r="D225">
        <v>4</v>
      </c>
      <c r="G225" s="6">
        <v>1151.8831</v>
      </c>
      <c r="H225" s="3">
        <f>AVERAGE(G225:G226)</f>
        <v>1166.06655</v>
      </c>
      <c r="I225" s="6">
        <v>17595.910199999998</v>
      </c>
      <c r="J225" s="3">
        <f>AVERAGE(I225:I226)</f>
        <v>18025.8174</v>
      </c>
    </row>
    <row r="226" spans="1:10" x14ac:dyDescent="0.2">
      <c r="A226">
        <v>4</v>
      </c>
      <c r="B226" s="9">
        <v>1</v>
      </c>
      <c r="C226">
        <v>2</v>
      </c>
      <c r="D226">
        <v>4</v>
      </c>
      <c r="G226" s="6">
        <v>1180.25</v>
      </c>
      <c r="I226" s="6">
        <v>18455.724600000001</v>
      </c>
    </row>
    <row r="227" spans="1:10" x14ac:dyDescent="0.2">
      <c r="A227">
        <v>4</v>
      </c>
      <c r="B227" s="9">
        <v>1</v>
      </c>
      <c r="C227">
        <v>3</v>
      </c>
      <c r="D227">
        <v>4</v>
      </c>
      <c r="G227" s="6">
        <v>1105.1865</v>
      </c>
      <c r="H227" s="3">
        <f>AVERAGE(G227:G228)</f>
        <v>1131.1166499999999</v>
      </c>
      <c r="I227" s="6">
        <v>5784.0923000000003</v>
      </c>
      <c r="J227" s="3">
        <f>AVERAGE(I227:I228)</f>
        <v>5594.5315000000001</v>
      </c>
    </row>
    <row r="228" spans="1:10" x14ac:dyDescent="0.2">
      <c r="A228">
        <v>4</v>
      </c>
      <c r="B228" s="9">
        <v>1</v>
      </c>
      <c r="C228">
        <v>3</v>
      </c>
      <c r="D228">
        <v>4</v>
      </c>
      <c r="G228" s="6">
        <v>1157.0468000000001</v>
      </c>
      <c r="I228" s="6">
        <v>5404.9706999999999</v>
      </c>
    </row>
    <row r="229" spans="1:10" x14ac:dyDescent="0.2">
      <c r="A229">
        <v>4</v>
      </c>
      <c r="B229" s="9">
        <v>1</v>
      </c>
      <c r="C229" s="4">
        <v>4</v>
      </c>
      <c r="D229" s="4">
        <v>4</v>
      </c>
      <c r="I229" s="6">
        <v>458.56740000000002</v>
      </c>
      <c r="J229" s="3">
        <f>AVERAGE(I229:I230)</f>
        <v>380.56775000000005</v>
      </c>
    </row>
    <row r="230" spans="1:10" x14ac:dyDescent="0.2">
      <c r="A230">
        <v>4</v>
      </c>
      <c r="B230" s="9">
        <v>1</v>
      </c>
      <c r="C230" s="4">
        <v>4</v>
      </c>
      <c r="D230" s="4">
        <v>4</v>
      </c>
      <c r="I230" s="6">
        <v>302.56810000000002</v>
      </c>
    </row>
    <row r="231" spans="1:10" x14ac:dyDescent="0.2">
      <c r="A231">
        <v>5</v>
      </c>
      <c r="B231" s="9">
        <v>1</v>
      </c>
      <c r="C231">
        <v>1</v>
      </c>
      <c r="D231">
        <v>4</v>
      </c>
      <c r="G231" s="6">
        <v>140.4281</v>
      </c>
      <c r="H231" s="3">
        <f>AVERAGE(G231:G232)</f>
        <v>681.50075000000004</v>
      </c>
      <c r="I231" s="6">
        <v>620.43589999999995</v>
      </c>
      <c r="J231" s="3">
        <f>AVERAGE(I231:I232)</f>
        <v>1262.01695</v>
      </c>
    </row>
    <row r="232" spans="1:10" x14ac:dyDescent="0.2">
      <c r="A232">
        <v>5</v>
      </c>
      <c r="B232" s="9">
        <v>1</v>
      </c>
      <c r="C232">
        <v>1</v>
      </c>
      <c r="D232">
        <v>4</v>
      </c>
      <c r="G232" s="6">
        <v>1222.5734</v>
      </c>
      <c r="I232" s="6">
        <v>1903.598</v>
      </c>
    </row>
    <row r="233" spans="1:10" x14ac:dyDescent="0.2">
      <c r="A233">
        <v>5</v>
      </c>
      <c r="B233" s="9">
        <v>1</v>
      </c>
      <c r="C233">
        <v>2</v>
      </c>
      <c r="D233">
        <v>4</v>
      </c>
      <c r="G233" s="6">
        <v>400.56180000000001</v>
      </c>
      <c r="H233" s="3">
        <f>AVERAGE(G233:G234)</f>
        <v>634.16809999999998</v>
      </c>
      <c r="I233" s="6">
        <v>344.00009999999997</v>
      </c>
      <c r="J233" s="3">
        <f>AVERAGE(I233:I234)</f>
        <v>345.94864999999999</v>
      </c>
    </row>
    <row r="234" spans="1:10" x14ac:dyDescent="0.2">
      <c r="A234">
        <v>5</v>
      </c>
      <c r="B234" s="9">
        <v>1</v>
      </c>
      <c r="C234">
        <v>2</v>
      </c>
      <c r="D234">
        <v>4</v>
      </c>
      <c r="G234" s="6">
        <v>867.77440000000001</v>
      </c>
      <c r="I234" s="6">
        <v>347.8972</v>
      </c>
    </row>
    <row r="235" spans="1:10" x14ac:dyDescent="0.2">
      <c r="A235">
        <v>5</v>
      </c>
      <c r="B235" s="9">
        <v>1</v>
      </c>
      <c r="C235">
        <v>3</v>
      </c>
      <c r="D235">
        <v>4</v>
      </c>
      <c r="G235" s="6"/>
    </row>
    <row r="236" spans="1:10" x14ac:dyDescent="0.2">
      <c r="A236">
        <v>5</v>
      </c>
      <c r="B236" s="9">
        <v>1</v>
      </c>
      <c r="C236">
        <v>3</v>
      </c>
      <c r="D236">
        <v>4</v>
      </c>
      <c r="G236" s="6">
        <v>380.36487969547198</v>
      </c>
    </row>
  </sheetData>
  <phoneticPr fontId="4" type="noConversion"/>
  <pageMargins left="0.7" right="0.7" top="0.75" bottom="0.75" header="0.3" footer="0.3"/>
  <pageSetup paperSize="134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B1" sqref="B1"/>
    </sheetView>
  </sheetViews>
  <sheetFormatPr baseColWidth="10" defaultRowHeight="16" x14ac:dyDescent="0.2"/>
  <cols>
    <col min="1" max="1" width="13.83203125" customWidth="1"/>
    <col min="2" max="2" width="8.33203125" customWidth="1"/>
    <col min="3" max="3" width="13.1640625" customWidth="1"/>
    <col min="4" max="4" width="18.1640625" customWidth="1"/>
    <col min="5" max="5" width="11.5" customWidth="1"/>
    <col min="6" max="6" width="16.1640625" customWidth="1"/>
    <col min="8" max="8" width="15.83203125" customWidth="1"/>
  </cols>
  <sheetData>
    <row r="1" spans="1:13" s="1" customFormat="1" x14ac:dyDescent="0.2">
      <c r="A1" s="1" t="s">
        <v>7</v>
      </c>
      <c r="B1" s="1" t="s">
        <v>2</v>
      </c>
      <c r="C1" s="13" t="s">
        <v>4</v>
      </c>
      <c r="D1" s="14" t="s">
        <v>32</v>
      </c>
      <c r="E1" s="15" t="s">
        <v>5</v>
      </c>
      <c r="F1" s="16" t="s">
        <v>33</v>
      </c>
      <c r="G1" s="17" t="s">
        <v>6</v>
      </c>
      <c r="H1" s="18" t="s">
        <v>34</v>
      </c>
      <c r="J1" s="12" t="s">
        <v>8</v>
      </c>
      <c r="K1" s="12" t="s">
        <v>24</v>
      </c>
      <c r="L1" s="12"/>
      <c r="M1" s="12" t="s">
        <v>28</v>
      </c>
    </row>
    <row r="2" spans="1:13" x14ac:dyDescent="0.2">
      <c r="A2">
        <v>0</v>
      </c>
      <c r="B2">
        <v>1</v>
      </c>
      <c r="C2">
        <v>1584458368</v>
      </c>
      <c r="D2">
        <v>1596981824</v>
      </c>
      <c r="E2">
        <v>8365944832</v>
      </c>
      <c r="F2">
        <v>8370147072</v>
      </c>
      <c r="G2">
        <v>301797440</v>
      </c>
      <c r="H2">
        <v>307657152</v>
      </c>
      <c r="J2" s="12"/>
      <c r="K2" s="12" t="s">
        <v>25</v>
      </c>
      <c r="L2" s="12"/>
      <c r="M2" s="12" t="s">
        <v>29</v>
      </c>
    </row>
    <row r="3" spans="1:13" x14ac:dyDescent="0.2">
      <c r="A3">
        <v>0</v>
      </c>
      <c r="B3">
        <v>1</v>
      </c>
      <c r="C3">
        <v>1609505280</v>
      </c>
      <c r="E3">
        <v>8374349312</v>
      </c>
      <c r="G3">
        <v>313516864</v>
      </c>
      <c r="J3" s="12"/>
      <c r="K3" s="12" t="s">
        <v>26</v>
      </c>
      <c r="L3" s="12"/>
      <c r="M3" s="12" t="s">
        <v>30</v>
      </c>
    </row>
    <row r="4" spans="1:13" x14ac:dyDescent="0.2">
      <c r="A4">
        <v>0</v>
      </c>
      <c r="B4">
        <v>2</v>
      </c>
      <c r="C4">
        <v>3268.9670000000001</v>
      </c>
      <c r="D4">
        <v>3172.7518</v>
      </c>
      <c r="E4">
        <v>4511.4106000000002</v>
      </c>
      <c r="F4">
        <v>4654.8284000000003</v>
      </c>
      <c r="G4">
        <v>17086.974600000001</v>
      </c>
      <c r="H4">
        <v>15724.6211</v>
      </c>
      <c r="J4" s="12"/>
      <c r="K4" s="12" t="s">
        <v>27</v>
      </c>
      <c r="L4" s="12"/>
      <c r="M4" s="12" t="s">
        <v>31</v>
      </c>
    </row>
    <row r="5" spans="1:13" x14ac:dyDescent="0.2">
      <c r="A5">
        <v>0</v>
      </c>
      <c r="B5">
        <v>2</v>
      </c>
      <c r="C5">
        <v>3076.5365999999999</v>
      </c>
      <c r="E5">
        <v>4798.2461000000003</v>
      </c>
      <c r="G5">
        <v>14362.267599999999</v>
      </c>
    </row>
    <row r="6" spans="1:13" x14ac:dyDescent="0.2">
      <c r="A6">
        <v>1</v>
      </c>
      <c r="B6">
        <v>1</v>
      </c>
      <c r="C6">
        <v>283709248</v>
      </c>
      <c r="D6">
        <v>283800672</v>
      </c>
      <c r="E6">
        <v>1079535104</v>
      </c>
      <c r="F6">
        <v>1054276608</v>
      </c>
      <c r="G6">
        <v>201417040</v>
      </c>
      <c r="H6">
        <v>214652744</v>
      </c>
    </row>
    <row r="7" spans="1:13" x14ac:dyDescent="0.2">
      <c r="A7">
        <v>1</v>
      </c>
      <c r="B7">
        <v>1</v>
      </c>
      <c r="C7">
        <v>283892096</v>
      </c>
      <c r="E7">
        <v>1029018112</v>
      </c>
      <c r="G7">
        <v>227888448</v>
      </c>
    </row>
    <row r="8" spans="1:13" x14ac:dyDescent="0.2">
      <c r="A8">
        <v>1</v>
      </c>
      <c r="B8">
        <v>2</v>
      </c>
      <c r="C8">
        <v>421366752</v>
      </c>
      <c r="D8">
        <v>448593520</v>
      </c>
      <c r="E8">
        <v>1108134528</v>
      </c>
      <c r="F8">
        <v>879918720</v>
      </c>
      <c r="G8">
        <v>248345760</v>
      </c>
      <c r="H8">
        <v>248085648</v>
      </c>
    </row>
    <row r="9" spans="1:13" x14ac:dyDescent="0.2">
      <c r="A9">
        <v>1</v>
      </c>
      <c r="B9">
        <v>2</v>
      </c>
      <c r="C9">
        <v>475820288</v>
      </c>
      <c r="E9">
        <v>651702912</v>
      </c>
      <c r="G9">
        <v>247825536</v>
      </c>
    </row>
    <row r="10" spans="1:13" x14ac:dyDescent="0.2">
      <c r="A10">
        <v>2</v>
      </c>
      <c r="B10">
        <v>1</v>
      </c>
      <c r="C10">
        <v>438302880</v>
      </c>
      <c r="D10">
        <v>394618288</v>
      </c>
      <c r="E10">
        <v>2194850304</v>
      </c>
      <c r="F10">
        <v>1989723264</v>
      </c>
      <c r="G10">
        <v>193156080</v>
      </c>
      <c r="H10">
        <v>213389968</v>
      </c>
    </row>
    <row r="11" spans="1:13" x14ac:dyDescent="0.2">
      <c r="A11">
        <v>2</v>
      </c>
      <c r="B11">
        <v>1</v>
      </c>
      <c r="C11">
        <v>350933696</v>
      </c>
      <c r="E11">
        <v>1784596224</v>
      </c>
      <c r="G11">
        <v>233623856</v>
      </c>
    </row>
    <row r="12" spans="1:13" x14ac:dyDescent="0.2">
      <c r="A12">
        <v>2</v>
      </c>
      <c r="B12">
        <v>2</v>
      </c>
      <c r="C12">
        <v>804629952</v>
      </c>
      <c r="D12">
        <v>797621984</v>
      </c>
      <c r="E12">
        <v>2142849792</v>
      </c>
      <c r="F12">
        <v>2132749568</v>
      </c>
      <c r="G12">
        <v>257000688</v>
      </c>
      <c r="H12">
        <v>217912216</v>
      </c>
    </row>
    <row r="13" spans="1:13" x14ac:dyDescent="0.2">
      <c r="A13">
        <v>2</v>
      </c>
      <c r="B13">
        <v>2</v>
      </c>
      <c r="C13">
        <v>790614016</v>
      </c>
      <c r="E13">
        <v>2122649344</v>
      </c>
      <c r="G13">
        <v>178823744</v>
      </c>
    </row>
    <row r="14" spans="1:13" x14ac:dyDescent="0.2">
      <c r="A14">
        <v>3</v>
      </c>
      <c r="B14">
        <v>1</v>
      </c>
      <c r="C14">
        <v>4262834</v>
      </c>
      <c r="D14">
        <v>4328331.5</v>
      </c>
      <c r="E14">
        <v>12982340</v>
      </c>
      <c r="F14">
        <v>13228787.5</v>
      </c>
      <c r="G14">
        <v>89449400</v>
      </c>
      <c r="H14">
        <v>101780200</v>
      </c>
    </row>
    <row r="15" spans="1:13" x14ac:dyDescent="0.2">
      <c r="A15">
        <v>3</v>
      </c>
      <c r="B15">
        <v>1</v>
      </c>
      <c r="C15">
        <v>4393829</v>
      </c>
      <c r="E15">
        <v>13475235</v>
      </c>
      <c r="G15">
        <v>114111000</v>
      </c>
    </row>
    <row r="16" spans="1:13" x14ac:dyDescent="0.2">
      <c r="A16">
        <v>3</v>
      </c>
      <c r="B16">
        <v>2</v>
      </c>
      <c r="C16">
        <v>1093616.875</v>
      </c>
      <c r="D16">
        <v>1039674</v>
      </c>
      <c r="E16">
        <v>15491456</v>
      </c>
      <c r="F16">
        <v>15343558.5</v>
      </c>
      <c r="G16">
        <v>119245568</v>
      </c>
      <c r="H16">
        <v>118711344</v>
      </c>
    </row>
    <row r="17" spans="1:7" x14ac:dyDescent="0.2">
      <c r="A17">
        <v>3</v>
      </c>
      <c r="B17">
        <v>2</v>
      </c>
      <c r="C17">
        <v>985731.125</v>
      </c>
      <c r="E17">
        <v>15195661</v>
      </c>
      <c r="G17">
        <v>1181771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B1" sqref="B1"/>
    </sheetView>
  </sheetViews>
  <sheetFormatPr baseColWidth="10" defaultRowHeight="16" x14ac:dyDescent="0.2"/>
  <cols>
    <col min="1" max="1" width="13.5" customWidth="1"/>
    <col min="2" max="2" width="8" customWidth="1"/>
    <col min="3" max="3" width="13.6640625" customWidth="1"/>
    <col min="4" max="4" width="14.5" customWidth="1"/>
    <col min="5" max="6" width="15.5" customWidth="1"/>
    <col min="8" max="8" width="15.33203125" customWidth="1"/>
  </cols>
  <sheetData>
    <row r="1" spans="1:14" x14ac:dyDescent="0.2">
      <c r="A1" s="1" t="s">
        <v>7</v>
      </c>
      <c r="B1" s="1" t="s">
        <v>2</v>
      </c>
      <c r="C1" s="13" t="s">
        <v>4</v>
      </c>
      <c r="D1" s="14" t="s">
        <v>32</v>
      </c>
      <c r="E1" s="15" t="s">
        <v>5</v>
      </c>
      <c r="F1" s="16" t="s">
        <v>33</v>
      </c>
      <c r="G1" s="17" t="s">
        <v>6</v>
      </c>
      <c r="H1" s="18" t="s">
        <v>34</v>
      </c>
      <c r="K1" s="12" t="s">
        <v>8</v>
      </c>
      <c r="L1" s="12" t="s">
        <v>24</v>
      </c>
      <c r="M1" s="12"/>
      <c r="N1" s="12" t="s">
        <v>28</v>
      </c>
    </row>
    <row r="2" spans="1:14" x14ac:dyDescent="0.2">
      <c r="A2">
        <v>0</v>
      </c>
      <c r="B2">
        <v>1</v>
      </c>
      <c r="C2">
        <v>4323012608</v>
      </c>
      <c r="D2">
        <v>4283664896</v>
      </c>
      <c r="E2">
        <v>11298886656</v>
      </c>
      <c r="F2">
        <v>10740048896</v>
      </c>
      <c r="G2">
        <v>455127072</v>
      </c>
      <c r="H2">
        <v>547950832</v>
      </c>
      <c r="K2" s="12"/>
      <c r="L2" s="12" t="s">
        <v>25</v>
      </c>
      <c r="M2" s="12"/>
      <c r="N2" s="12" t="s">
        <v>29</v>
      </c>
    </row>
    <row r="3" spans="1:14" x14ac:dyDescent="0.2">
      <c r="A3">
        <v>0</v>
      </c>
      <c r="B3">
        <v>1</v>
      </c>
      <c r="C3">
        <v>4244317184</v>
      </c>
      <c r="E3">
        <v>10181211136</v>
      </c>
      <c r="G3">
        <v>640774592</v>
      </c>
      <c r="K3" s="12"/>
      <c r="L3" s="12" t="s">
        <v>26</v>
      </c>
      <c r="M3" s="12"/>
      <c r="N3" s="12" t="s">
        <v>30</v>
      </c>
    </row>
    <row r="4" spans="1:14" x14ac:dyDescent="0.2">
      <c r="A4">
        <v>0</v>
      </c>
      <c r="B4">
        <v>2</v>
      </c>
      <c r="C4">
        <v>8020.6211000000003</v>
      </c>
      <c r="D4">
        <v>8328.5741999999991</v>
      </c>
      <c r="E4">
        <v>13563.0098</v>
      </c>
      <c r="F4">
        <v>13254.4414</v>
      </c>
      <c r="G4">
        <v>2101.9297000000001</v>
      </c>
      <c r="H4">
        <v>2105.5034000000001</v>
      </c>
      <c r="K4" s="12"/>
      <c r="L4" s="12" t="s">
        <v>27</v>
      </c>
      <c r="M4" s="12"/>
      <c r="N4" s="12" t="s">
        <v>31</v>
      </c>
    </row>
    <row r="5" spans="1:14" x14ac:dyDescent="0.2">
      <c r="A5">
        <v>0</v>
      </c>
      <c r="B5">
        <v>2</v>
      </c>
      <c r="C5">
        <v>8636.5272999999997</v>
      </c>
      <c r="E5">
        <v>12945.873100000001</v>
      </c>
      <c r="G5">
        <v>2109.0771</v>
      </c>
    </row>
    <row r="6" spans="1:14" x14ac:dyDescent="0.2">
      <c r="A6">
        <v>1</v>
      </c>
      <c r="B6">
        <v>1</v>
      </c>
      <c r="C6">
        <v>3020999168</v>
      </c>
      <c r="D6">
        <v>3189900160</v>
      </c>
      <c r="E6">
        <v>6174882304</v>
      </c>
      <c r="F6">
        <v>6519581696</v>
      </c>
      <c r="G6">
        <v>982958464</v>
      </c>
      <c r="H6">
        <v>675772848</v>
      </c>
    </row>
    <row r="7" spans="1:14" x14ac:dyDescent="0.2">
      <c r="A7">
        <v>1</v>
      </c>
      <c r="B7">
        <v>1</v>
      </c>
      <c r="C7">
        <v>3358801152</v>
      </c>
      <c r="E7">
        <v>6864281088</v>
      </c>
      <c r="G7">
        <v>368587232</v>
      </c>
    </row>
    <row r="8" spans="1:14" x14ac:dyDescent="0.2">
      <c r="A8">
        <v>1</v>
      </c>
      <c r="B8">
        <v>2</v>
      </c>
      <c r="C8">
        <v>3024120832</v>
      </c>
      <c r="D8">
        <v>3086693120</v>
      </c>
      <c r="E8">
        <v>3837569536</v>
      </c>
      <c r="F8">
        <v>3984861312</v>
      </c>
      <c r="G8">
        <v>248345760</v>
      </c>
      <c r="H8">
        <v>994527488</v>
      </c>
    </row>
    <row r="9" spans="1:14" x14ac:dyDescent="0.2">
      <c r="A9">
        <v>1</v>
      </c>
      <c r="B9">
        <v>2</v>
      </c>
      <c r="C9">
        <v>3149265408</v>
      </c>
      <c r="E9">
        <v>4132153088</v>
      </c>
      <c r="G9">
        <v>247825536</v>
      </c>
    </row>
    <row r="10" spans="1:14" x14ac:dyDescent="0.2">
      <c r="A10">
        <v>2</v>
      </c>
      <c r="B10">
        <v>1</v>
      </c>
      <c r="C10">
        <v>2895566080</v>
      </c>
      <c r="D10">
        <v>2900474624</v>
      </c>
      <c r="E10">
        <v>5118431232</v>
      </c>
      <c r="F10">
        <v>5886274816</v>
      </c>
      <c r="G10">
        <v>193156080</v>
      </c>
      <c r="H10">
        <v>652896960</v>
      </c>
    </row>
    <row r="11" spans="1:14" x14ac:dyDescent="0.2">
      <c r="A11">
        <v>2</v>
      </c>
      <c r="B11">
        <v>1</v>
      </c>
      <c r="C11">
        <v>2905383168</v>
      </c>
      <c r="E11">
        <v>6654118400</v>
      </c>
      <c r="G11">
        <v>233623856</v>
      </c>
    </row>
    <row r="12" spans="1:14" x14ac:dyDescent="0.2">
      <c r="A12">
        <v>2</v>
      </c>
      <c r="B12">
        <v>2</v>
      </c>
      <c r="C12">
        <v>2676386560</v>
      </c>
      <c r="D12">
        <v>2972783872</v>
      </c>
      <c r="E12">
        <v>2775804416</v>
      </c>
      <c r="F12">
        <v>2766187264</v>
      </c>
      <c r="G12">
        <v>257000688</v>
      </c>
      <c r="H12">
        <v>610649216</v>
      </c>
    </row>
    <row r="13" spans="1:14" x14ac:dyDescent="0.2">
      <c r="A13">
        <v>2</v>
      </c>
      <c r="B13">
        <v>2</v>
      </c>
      <c r="C13">
        <v>3269181184</v>
      </c>
      <c r="E13">
        <v>2756570112</v>
      </c>
      <c r="G13">
        <v>178823744</v>
      </c>
    </row>
    <row r="14" spans="1:14" x14ac:dyDescent="0.2">
      <c r="A14">
        <v>3</v>
      </c>
      <c r="B14">
        <v>1</v>
      </c>
      <c r="C14">
        <v>8918437</v>
      </c>
      <c r="D14">
        <v>8929985</v>
      </c>
      <c r="E14">
        <v>24807312</v>
      </c>
      <c r="F14">
        <v>23173297</v>
      </c>
      <c r="G14">
        <v>89449400</v>
      </c>
      <c r="H14">
        <v>175414000</v>
      </c>
    </row>
    <row r="15" spans="1:14" x14ac:dyDescent="0.2">
      <c r="A15">
        <v>3</v>
      </c>
      <c r="B15">
        <v>1</v>
      </c>
      <c r="C15">
        <v>8941533</v>
      </c>
      <c r="E15">
        <v>21539282</v>
      </c>
      <c r="G15">
        <v>114111000</v>
      </c>
    </row>
    <row r="16" spans="1:14" x14ac:dyDescent="0.2">
      <c r="A16">
        <v>3</v>
      </c>
      <c r="B16">
        <v>2</v>
      </c>
      <c r="C16">
        <v>17604136</v>
      </c>
      <c r="D16">
        <v>17629175</v>
      </c>
      <c r="E16">
        <v>164718432</v>
      </c>
      <c r="F16">
        <v>166574000</v>
      </c>
      <c r="G16">
        <v>119245568</v>
      </c>
      <c r="H16">
        <v>1307303296</v>
      </c>
    </row>
    <row r="17" spans="1:7" x14ac:dyDescent="0.2">
      <c r="A17">
        <v>3</v>
      </c>
      <c r="B17">
        <v>2</v>
      </c>
      <c r="C17">
        <v>17654214</v>
      </c>
      <c r="E17">
        <v>168429568</v>
      </c>
      <c r="G17">
        <v>118177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otal RNA</vt:lpstr>
      <vt:lpstr>Encapsidated RNA</vt:lpstr>
      <vt:lpstr>Total RNA transgenic plants</vt:lpstr>
      <vt:lpstr>Encapsidated RNA transgenic pl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16-01-11T14:23:40Z</dcterms:created>
  <dcterms:modified xsi:type="dcterms:W3CDTF">2016-05-17T19:39:50Z</dcterms:modified>
</cp:coreProperties>
</file>